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0" windowWidth="25600" windowHeight="16060" tabRatio="500"/>
  </bookViews>
  <sheets>
    <sheet name="SpCas9 (EMX1 &amp; VEGFA)" sheetId="1" r:id="rId1"/>
    <sheet name="AsCpf1, LbCpf1, SpCas9, eSpCas9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804" uniqueCount="532">
  <si>
    <t>GcTGAGTGAGTGTaTGCGTGTGG</t>
  </si>
  <si>
    <t>GGTGAGTGAGTGTGTGCGTGTGG</t>
  </si>
  <si>
    <t>GTGgGTGAGTGTGTGCGTGAGG</t>
  </si>
  <si>
    <t>GaGAGTGAGTGTGTGCaTGAGG</t>
  </si>
  <si>
    <t>GcGAGTGgGTGTGTGCGTGGGG</t>
  </si>
  <si>
    <t>GTGgGTGAGTGTGTGCGTGaGAG</t>
  </si>
  <si>
    <t>GTGAGTGAGTGTGTGtGTGGGG</t>
  </si>
  <si>
    <t>GGTGAGTGAGTGTGTGtGTGAGG</t>
  </si>
  <si>
    <t>GtTGAGTGAaTGTGTGCGTGAGG</t>
  </si>
  <si>
    <t>GGTGAGTGAGTGcGTGCGgGTGG</t>
  </si>
  <si>
    <t>GTGAaTGAGTGTGTGtGTGTGG</t>
  </si>
  <si>
    <t>GG-GAGTGAcTGTGTGCGTGTGG</t>
  </si>
  <si>
    <t>GTGAGTGAGTGTGTaCcTGGGG</t>
  </si>
  <si>
    <t>GGTGAGTGtGTGTGTGCaTGTGG</t>
  </si>
  <si>
    <t>GGgGAaTGAGTGTGTGCaTGGAG</t>
  </si>
  <si>
    <t>GGTGAaTGAGTGTGTGCtcTGGGG</t>
  </si>
  <si>
    <t>GTGAGTGAGTGTGTGtGTGtGAG</t>
  </si>
  <si>
    <t>GTGtGTGAGTGTGTGCGTGTGG</t>
  </si>
  <si>
    <t>GGTaGAGTGAGTGTGTGtGTGTGG</t>
  </si>
  <si>
    <t>GGTGAGTaAGTGTGaGCGTaAGG</t>
  </si>
  <si>
    <t>GTGAGTaAGTGTGTGtGTGTGG</t>
  </si>
  <si>
    <t>TGtGTGAGTGTGTGCGTGAGG</t>
  </si>
  <si>
    <t>GG-GAGTGAGTGTGaGaGTGCGG</t>
  </si>
  <si>
    <t>GGTGtGTGAGTGTGTGtGTGTGG</t>
  </si>
  <si>
    <t>GTGAGTGAGTGTGTGtGTGGAG</t>
  </si>
  <si>
    <t>GGTGAGTagGTGTGTGtGTGGGG</t>
  </si>
  <si>
    <t>GTGAGTGgGTGTGTGCGgGGGG</t>
  </si>
  <si>
    <t>GAGTGAGTGTGTGtGTGTGG</t>
  </si>
  <si>
    <t>GTGAGTGAGTGaGTGaGTGGGG</t>
  </si>
  <si>
    <t>GGTGtGTGtGTGTGTGtGTtGGG</t>
  </si>
  <si>
    <t>GGTGAGcaAGTGTGTGtGTGTGG</t>
  </si>
  <si>
    <t>GgGAGTGAGTGTGTGCaGgGTGG</t>
  </si>
  <si>
    <t>GTGAGTGgGTGTGTGCaTGTGG</t>
  </si>
  <si>
    <t>GcGAGTGAGTGTGTGCGcGGGG</t>
  </si>
  <si>
    <t>GaTGAGTGAGTGaGTGaGTGGGG</t>
  </si>
  <si>
    <t>GTGAGaGAGaGTGTGCGTGTGG</t>
  </si>
  <si>
    <t>TGAGTGAGTGTGTGgGTGGGG</t>
  </si>
  <si>
    <t>GTGAGTGAGTGTGgGtGTGTGG</t>
  </si>
  <si>
    <t>TGAGTGAGTGTGaGtGTGAGG</t>
  </si>
  <si>
    <t>GaTGAGTGAGTGTGTGaGTGaGAG</t>
  </si>
  <si>
    <t>GGTGtGTGAGTGTGTGCaTtGGG</t>
  </si>
  <si>
    <t>GGTGtGTGtGTGTGTG-GTGGGG</t>
  </si>
  <si>
    <t>GGTGAGgGcGTGTcTGgGTGAGG</t>
  </si>
  <si>
    <t>GTGAGaaAGTGTGTGCaTGCGG</t>
  </si>
  <si>
    <t>GTGtGTGtGTGTGTGtGTGTGG</t>
  </si>
  <si>
    <t>BLESS</t>
  </si>
  <si>
    <t>chr6:43737464-43737488</t>
  </si>
  <si>
    <t>chr5:115434642-115434693</t>
  </si>
  <si>
    <t>chr5:89440967-89440980</t>
  </si>
  <si>
    <t>chr14:74353482-74353517</t>
  </si>
  <si>
    <t>chr9:23824539-23824565</t>
  </si>
  <si>
    <t>chr14:65569145-65569173</t>
  </si>
  <si>
    <t>chr14:106029011-106029032</t>
  </si>
  <si>
    <t>chr10:98760564-98760593</t>
  </si>
  <si>
    <t>chr11:68851136-68851138</t>
  </si>
  <si>
    <t>chr3:193993881-193993895</t>
  </si>
  <si>
    <t>chr10:130228343-130228353</t>
  </si>
  <si>
    <t>chr20:50724390-50724404</t>
  </si>
  <si>
    <t>chr2:177463424-177463425</t>
  </si>
  <si>
    <t>chr1:212639758-212639777</t>
  </si>
  <si>
    <t>chr16:84032633-84032650</t>
  </si>
  <si>
    <t>chr19:6109029-6109032</t>
  </si>
  <si>
    <t>chr20:20178282-20178298</t>
  </si>
  <si>
    <t>chr8:48997804-48997812</t>
  </si>
  <si>
    <t>chr18:74103173-74103174</t>
  </si>
  <si>
    <t>chr14:62078772-62078772</t>
  </si>
  <si>
    <t>chr19:40561858-40561869</t>
  </si>
  <si>
    <t>chr6:144458289-144458289</t>
  </si>
  <si>
    <t>chr19:16569486-16569507</t>
  </si>
  <si>
    <t>chr8:22932494-22932515</t>
  </si>
  <si>
    <t>chr11:7625793-7625795</t>
  </si>
  <si>
    <t>chr11:69518901-69518917</t>
  </si>
  <si>
    <t>chr19:47732491-47732491</t>
  </si>
  <si>
    <t>chr11:79178521-79178521</t>
  </si>
  <si>
    <t>chr19:36765421-36765491</t>
  </si>
  <si>
    <t>chr2:230506239-230506240</t>
  </si>
  <si>
    <t>chr19:42427042-42427124</t>
  </si>
  <si>
    <t>chr21:44179946-44179976</t>
  </si>
  <si>
    <t>chr3:71632808-71632808</t>
  </si>
  <si>
    <t>chr6:157078325-157078326</t>
  </si>
  <si>
    <t>chr1:47690893-47690904</t>
  </si>
  <si>
    <t>chr19:1716790-1716790</t>
  </si>
  <si>
    <t>chr19:36775594-36775652</t>
  </si>
  <si>
    <t>chr1:236216065-236216075</t>
  </si>
  <si>
    <t>chr16:12264611-12264612</t>
  </si>
  <si>
    <t>chr19:36767972-36768026</t>
  </si>
  <si>
    <t>chr3:194073650-194073650</t>
  </si>
  <si>
    <t>chr5:149501693-149501693</t>
  </si>
  <si>
    <t>chr6:39028640-39028641</t>
  </si>
  <si>
    <t>chr9:95966358-95966408</t>
  </si>
  <si>
    <t>chr12:132881700-132881718</t>
  </si>
  <si>
    <t>chr2:18696223-18696224</t>
  </si>
  <si>
    <t>chr15:22512148-22512163</t>
  </si>
  <si>
    <t>chr15:92864206-92864211</t>
  </si>
  <si>
    <t>chrX:37662798-37662841</t>
  </si>
  <si>
    <t>chrX:49739999-49739999</t>
  </si>
  <si>
    <t>chr2:73160973-73161010</t>
  </si>
  <si>
    <t>chr5:45359051-45359082</t>
  </si>
  <si>
    <t>chr15:44109742-44109763</t>
  </si>
  <si>
    <t>chr8:128801235-128801269</t>
  </si>
  <si>
    <t>chr2:219845069-219845072</t>
  </si>
  <si>
    <t>chr5:9227160-9227162</t>
  </si>
  <si>
    <t>chr6:9118797-9118810</t>
  </si>
  <si>
    <t>chr1:23720617-23720617</t>
  </si>
  <si>
    <t>chr1:33606472-33606479</t>
  </si>
  <si>
    <t>chr15:100292453-100292477</t>
  </si>
  <si>
    <t>chrY:53467709-53467710</t>
  </si>
  <si>
    <t>GAGTCCGAGCAGAAGAAGAAGGG</t>
  </si>
  <si>
    <t>GAGTtaGAGCAGAAGAAGAAAGG</t>
  </si>
  <si>
    <t>GAGTCtaAGCAGAAGAAGAAGAG</t>
  </si>
  <si>
    <t>GAGTCCtAGCAGgAGAAGAAGAG</t>
  </si>
  <si>
    <t>GAGgCCGAGCAGAAGAAagACGG</t>
  </si>
  <si>
    <t>GAGTCCGgGaAGgAGAAGAAAGG</t>
  </si>
  <si>
    <t>AGTCtGAGCAcAAGAAGAATGG</t>
  </si>
  <si>
    <t>GTCtGAGCAGAAGAAGAATGG</t>
  </si>
  <si>
    <t>AGTCCGAGgAGAgGAAGAAAGG</t>
  </si>
  <si>
    <t>GAGcCtGAGCAGAAGgAGAAGGG</t>
  </si>
  <si>
    <t>AGTCCcgGCAGAgGAAGAAGGG</t>
  </si>
  <si>
    <t>Digenome</t>
  </si>
  <si>
    <t>GUIDEseq</t>
  </si>
  <si>
    <t>Forward</t>
  </si>
  <si>
    <t>Reverse</t>
  </si>
  <si>
    <t>AGGTGAAGGTGTGGTTCCAG</t>
  </si>
  <si>
    <t>CCCTAGTCATTGGAGGTGACA</t>
  </si>
  <si>
    <t>TTCTGAGGGCTGCTACCTGT</t>
  </si>
  <si>
    <t>ACCATCTTGGGGTTACAGAAA</t>
  </si>
  <si>
    <t>CAATGTGCTTCAACCCATCA</t>
  </si>
  <si>
    <t>GGCTTTCACAAGGATGCAGT</t>
  </si>
  <si>
    <t>GAGGCTGAAGAGGAAGACCA</t>
  </si>
  <si>
    <t>TGGCCCCAGTCTCTCTTCTA</t>
  </si>
  <si>
    <t>TGGGAGAGAGACCCCTTCTT</t>
  </si>
  <si>
    <t>CCCTCCTCGTCCTGCTCT</t>
  </si>
  <si>
    <t>ACCACAGCGAGGAGTGACA</t>
  </si>
  <si>
    <t>GCTGTCTGCCTCTGACGAC</t>
  </si>
  <si>
    <t>GACATTCCTCCTGAGGGAAAA</t>
  </si>
  <si>
    <t>TGGTTTACATTTTATTAATGGCTTACA</t>
  </si>
  <si>
    <t>ACCAGCAATGCTCTCGTCTT</t>
  </si>
  <si>
    <t>GTCATACCTTGGCCCTTCCT</t>
  </si>
  <si>
    <t>CATGGAGGGGCACAGAAG</t>
  </si>
  <si>
    <t>ACCACAAATGCCCAAGAGAC</t>
  </si>
  <si>
    <t>GGCCAGCTCTCTCTTCTCCT</t>
  </si>
  <si>
    <t>CTCCCTCTTGTGGATTCTGG</t>
  </si>
  <si>
    <t>TTGAACAAAGATGGTGGGAAT</t>
  </si>
  <si>
    <t>ATCTGACCCCACGACAGC</t>
  </si>
  <si>
    <t>TCTCAAAGCGCTGGGATTAC</t>
  </si>
  <si>
    <t>AGCCACAGAGGTGGAGACTG</t>
  </si>
  <si>
    <t>ACAGGGAAGCTGGGTGAAT</t>
  </si>
  <si>
    <t>ATTGGAATCCTGGAGTGACC</t>
  </si>
  <si>
    <t>GGCCTCGGGAAACTTACAAT</t>
  </si>
  <si>
    <t>CAGCACCCTTGACGTCTG</t>
  </si>
  <si>
    <t>AATTCCGTCCACACACAGC</t>
  </si>
  <si>
    <t>TGAGGAGCAACGAGACGTTA</t>
  </si>
  <si>
    <t>ACAAGCTGCTGGCTTTCCTA</t>
  </si>
  <si>
    <t>AGGGGAAGGGGTGAAGG</t>
  </si>
  <si>
    <t>CTGCAGTGAGGAGGTGGTTC</t>
  </si>
  <si>
    <t>AGGGACCCCTCTGACAGACT</t>
  </si>
  <si>
    <t>CCCTCACATACCCTCACACC</t>
  </si>
  <si>
    <t>TTGGTTTGGAAGGCTGTCAT</t>
  </si>
  <si>
    <t>CCTCCCACAGGAATTTGAAG</t>
  </si>
  <si>
    <t>GCACCCCAACACCTACATCT</t>
  </si>
  <si>
    <t>CCCTTTGTGACCCAAAAGAT</t>
  </si>
  <si>
    <t>CCAGTTAATTTCCAGATGCTGA</t>
  </si>
  <si>
    <t>GACAGTCCCGCTGCTGATAC</t>
  </si>
  <si>
    <t>GCTTGCAATGGTGAAGACAA</t>
  </si>
  <si>
    <t>CAGGTCTCTGCCATTGTGAA</t>
  </si>
  <si>
    <t>TTTCTTATACCTTGCTAGGGAAGTG</t>
  </si>
  <si>
    <t>GGTTGATGAATTGCTTTTGC</t>
  </si>
  <si>
    <t>GAGAGGGTTCAGTGGTTGCT</t>
  </si>
  <si>
    <t>AGATTGGGCAGCTGTACTGG</t>
  </si>
  <si>
    <t>CCAAAAGCAGGGTTGCTAAG</t>
  </si>
  <si>
    <t>TTTCTGCAGCAAGGCTCTG</t>
  </si>
  <si>
    <t>ACCCCTCTCAAAGACCCTGT</t>
  </si>
  <si>
    <t>CGGAGGGAGGAAAAAGAAAG</t>
  </si>
  <si>
    <t>AGTGCGTGTGTGTGTTTGTG</t>
  </si>
  <si>
    <t>ACCCCACACACTCTCATGC</t>
  </si>
  <si>
    <t>GCCTTTTCCTGTGGAACAAC</t>
  </si>
  <si>
    <t>ACTCCCAGGGTCCCTTACTC</t>
  </si>
  <si>
    <t>GGACAGGACAGAACACTTGG</t>
  </si>
  <si>
    <t>CCAAGATGAATAGCCACAGG</t>
  </si>
  <si>
    <t>GATGATGAAGCTGCCTTTCC</t>
  </si>
  <si>
    <t>CCTAGTACCACCGGCACAGT</t>
  </si>
  <si>
    <t>GCATCAAAGGATGGGGATT</t>
  </si>
  <si>
    <t>TAACGGAGGCTAAGGTCCAA</t>
  </si>
  <si>
    <t>TGTGGGTGAGCCTGAGTGTA</t>
  </si>
  <si>
    <t>CAAGACACCCGAGCATTTCT</t>
  </si>
  <si>
    <t>CCGGCTGGGACAAGAAG</t>
  </si>
  <si>
    <t>CAGCCTTTGCAAACACAAAC</t>
  </si>
  <si>
    <t>TATGTGTGTCCGTGGGTGTC</t>
  </si>
  <si>
    <t>AATGGTCTCTCGGTGCAAAC</t>
  </si>
  <si>
    <t>GGTTGCACGCTGTACTCG</t>
  </si>
  <si>
    <t>CTCTCCGGAAGTGCCTTG</t>
  </si>
  <si>
    <t>CATAATCAAATTAATCAACATATCTGTCA</t>
  </si>
  <si>
    <t>AATCTAATGTATGGCATGGTGACT</t>
  </si>
  <si>
    <t>GTTTCCCCCATGCTTTTCTT</t>
  </si>
  <si>
    <t>GCTGCGAGATTTCGAAAAGA</t>
  </si>
  <si>
    <t>GCTATGGCTAGGGTTTGTGC</t>
  </si>
  <si>
    <t>GGGGAGGCCATATCAATTTT</t>
  </si>
  <si>
    <t>TCCTCCATGCTGTTCTTGTG</t>
  </si>
  <si>
    <t>TCACTGGCTAATGCTTACGG</t>
  </si>
  <si>
    <t>CTCAGGACAGGCCAGGAGT</t>
  </si>
  <si>
    <t>CCCTCCTCCCTTCTCATTCT</t>
  </si>
  <si>
    <t>CCAGAGATGTGTGGCTGTGT</t>
  </si>
  <si>
    <t>CTCACCCACCCATACACACA</t>
  </si>
  <si>
    <t>AACACCGTCAACTCCCATGT</t>
  </si>
  <si>
    <t>TGTTTTTGCATTGGAGGAAA</t>
  </si>
  <si>
    <t>TGTGGATTTCTCTGTGAACCTC</t>
  </si>
  <si>
    <t>CTCTCTCACCGGTGGCTCT</t>
  </si>
  <si>
    <t>GCACACACACAGACACACACA</t>
  </si>
  <si>
    <t>CACAGATGCAAATGCAAAAGA</t>
  </si>
  <si>
    <t>TTTAAAAAGTCTCTGGGGTCACA</t>
  </si>
  <si>
    <t>ACAAGATGCAATCCTGGCCC</t>
  </si>
  <si>
    <t>CCCCTCACATTCCCTTCACC</t>
  </si>
  <si>
    <t>CTGGATGTGGGGGTGTGT</t>
  </si>
  <si>
    <t>AAAAACCTGCTGCCAAACAT</t>
  </si>
  <si>
    <t>TGAATTGAATGCAGCCTCAG</t>
  </si>
  <si>
    <t>ATGAATGGAGCTTGCAGGAC</t>
  </si>
  <si>
    <t>CAAGCACACCAGCCACAT</t>
  </si>
  <si>
    <t>CCGAGTGAGTGCCAGTGAG</t>
  </si>
  <si>
    <t>AAAGTTCTTGCGGGTGGAC</t>
  </si>
  <si>
    <t>GACCAATTCATTCACGCATCT</t>
  </si>
  <si>
    <t>AGTCGCGGAGAGCAGAAC</t>
  </si>
  <si>
    <t>GACAGAAGTCGGCACACAGA</t>
  </si>
  <si>
    <t>TCTGGTTTCCTTCCACATCC</t>
  </si>
  <si>
    <t>ATCCCAGCAGCTCAGTGTG</t>
  </si>
  <si>
    <t>AGTGGCTGAGTGGGTGGTAG</t>
  </si>
  <si>
    <t>TCACACACCCCATACACACA</t>
  </si>
  <si>
    <t>GTGTGTGTGGTGTGTGGTGA</t>
  </si>
  <si>
    <t>TAGACTGCTCGTCCAGGTCA</t>
  </si>
  <si>
    <t>AAGGAGCATCACAGGAGAGC</t>
  </si>
  <si>
    <t>CCAGCAGGTTGGTTGAAAAG</t>
  </si>
  <si>
    <t>ACAATCACCAGACCCCTGAG</t>
  </si>
  <si>
    <t>TCTGGCCTCCCTCAGTACC</t>
  </si>
  <si>
    <t>CTTGGGAACGGGTGTCAG</t>
  </si>
  <si>
    <t>TGGCTCCCTAGTACCCACTG</t>
  </si>
  <si>
    <t>ACAGAATCGCCCAGACACA</t>
  </si>
  <si>
    <t>TCTGGGTGAGCGTGTGC</t>
  </si>
  <si>
    <t>ACAAAAGGAGACTGCTCACACT</t>
  </si>
  <si>
    <t>CACGCATGCCCTGATTG</t>
  </si>
  <si>
    <t>ACCTGGGGATGCACTCATT</t>
  </si>
  <si>
    <t>GGCTCCGTCTTCCCTGTTA</t>
  </si>
  <si>
    <t>AACACAGTCCCATCCTTGAAGT</t>
  </si>
  <si>
    <t>TATTTTCCCCACCTGGGAGT</t>
  </si>
  <si>
    <t>Target</t>
  </si>
  <si>
    <t>VEGFA</t>
  </si>
  <si>
    <t>EMX1</t>
  </si>
  <si>
    <t>Matched genomic target</t>
  </si>
  <si>
    <t>(lowercase = mismatch)</t>
  </si>
  <si>
    <t>Also found using (1 = yes, 0 = no)</t>
  </si>
  <si>
    <t>(GRCh37/hg19)</t>
  </si>
  <si>
    <t>On-/off-target coord</t>
  </si>
  <si>
    <t>off (OT1)</t>
  </si>
  <si>
    <t>off (OT2)</t>
  </si>
  <si>
    <t>on (ON)</t>
  </si>
  <si>
    <t>off (OT3)</t>
  </si>
  <si>
    <t>off (OT4)</t>
  </si>
  <si>
    <t>off (OT5)</t>
  </si>
  <si>
    <t>off (OT6)</t>
  </si>
  <si>
    <t>off (OT7)</t>
  </si>
  <si>
    <t>off (OT8)</t>
  </si>
  <si>
    <t>off (OT9)</t>
  </si>
  <si>
    <t>off (OT10)</t>
  </si>
  <si>
    <t>off (OT11)</t>
  </si>
  <si>
    <t>off (OT12)</t>
  </si>
  <si>
    <t>off (OT13)</t>
  </si>
  <si>
    <t>off (OT14)</t>
  </si>
  <si>
    <t>off (OT15)</t>
  </si>
  <si>
    <t>off (OT16)</t>
  </si>
  <si>
    <t>off (OT17)</t>
  </si>
  <si>
    <t>off (OT18)</t>
  </si>
  <si>
    <t>off (OT19)</t>
  </si>
  <si>
    <t>off (OT20)</t>
  </si>
  <si>
    <t>off (OT21)</t>
  </si>
  <si>
    <t>off (OT22)</t>
  </si>
  <si>
    <t>off (OT23)</t>
  </si>
  <si>
    <t>off (OT24)</t>
  </si>
  <si>
    <t>off (OT25)</t>
  </si>
  <si>
    <t>off (OT26)</t>
  </si>
  <si>
    <t>off (OT27)</t>
  </si>
  <si>
    <t>off (OT28)</t>
  </si>
  <si>
    <t>off (OT29)</t>
  </si>
  <si>
    <t>off (OT30)</t>
  </si>
  <si>
    <t>off (OT31)</t>
  </si>
  <si>
    <t>off (OT32)</t>
  </si>
  <si>
    <t>off (OT33)</t>
  </si>
  <si>
    <t>off (OT34)</t>
  </si>
  <si>
    <t>off (OT35)</t>
  </si>
  <si>
    <t>off (OT36)</t>
  </si>
  <si>
    <t>off (OT37)</t>
  </si>
  <si>
    <t>off (OT38)</t>
  </si>
  <si>
    <t>off (OT39)</t>
  </si>
  <si>
    <t>off (OT40)</t>
  </si>
  <si>
    <t>off (OT41)</t>
  </si>
  <si>
    <t>off (OT42)</t>
  </si>
  <si>
    <t>off (OT43)</t>
  </si>
  <si>
    <t>off (OT44)</t>
  </si>
  <si>
    <t>off (OT45)</t>
  </si>
  <si>
    <t>off (OT46)</t>
  </si>
  <si>
    <t>off (OT47)</t>
  </si>
  <si>
    <t>off (OT48)</t>
  </si>
  <si>
    <t>off (OT49)</t>
  </si>
  <si>
    <t>Unique DSB ends per 10^5 reads (DSB score)</t>
  </si>
  <si>
    <t>Standard deviation of DSB score</t>
  </si>
  <si>
    <t xml:space="preserve"> Guide homology score</t>
  </si>
  <si>
    <t>On-/off-target (name) (OT = off-target)</t>
  </si>
  <si>
    <t>AsCpf1 Bioreplicate 1</t>
  </si>
  <si>
    <t>AsCpf1 Bioreplicate 2</t>
  </si>
  <si>
    <t>LbCpf1 Bioreplicate 1</t>
  </si>
  <si>
    <t>LbCpf1 Bioreplicate 2</t>
  </si>
  <si>
    <t>SpCas9 Bioreplicate 1</t>
  </si>
  <si>
    <t>SpCas9 Bioreplicate 2</t>
  </si>
  <si>
    <t>eSpCas9 Bioreplicate 1</t>
  </si>
  <si>
    <t>eSpCas9 Bioreplicate 2</t>
  </si>
  <si>
    <t>ON</t>
  </si>
  <si>
    <t>chr19:10244380-10244484</t>
  </si>
  <si>
    <t>TTTCCTGATGGTCCATGTCTGTTA</t>
  </si>
  <si>
    <t>OT1</t>
  </si>
  <si>
    <t>chr1:213377364-213377393</t>
  </si>
  <si>
    <t>TTTCCTGATGGTCCATGTCTG</t>
  </si>
  <si>
    <t>OT2</t>
  </si>
  <si>
    <t>chr9:130900576-130900652</t>
  </si>
  <si>
    <t>TTTTCTGcTGcTCCAcTGgCTGTTA</t>
  </si>
  <si>
    <t>OT3</t>
  </si>
  <si>
    <t>chr1:21636868-21636921</t>
  </si>
  <si>
    <t>AACTCTGATtGgCCAgGcCTGTT</t>
  </si>
  <si>
    <t>OT4</t>
  </si>
  <si>
    <t>chr2:131210425-131210580</t>
  </si>
  <si>
    <t>AGTACTGATGtgCCATGTCTGgcA</t>
  </si>
  <si>
    <t>OT5</t>
  </si>
  <si>
    <t>chr21:45621996-45622113</t>
  </si>
  <si>
    <t>AACTgTGAgaGGTaCATGTCTGTTA</t>
  </si>
  <si>
    <t>OT6</t>
  </si>
  <si>
    <t>chr20:62574595-62574674</t>
  </si>
  <si>
    <t>CTGGCTGcTGGgaCATGTCTGT</t>
  </si>
  <si>
    <t>OT7</t>
  </si>
  <si>
    <t>chr22:24717864-24717917</t>
  </si>
  <si>
    <t>TGTGCTGATGGTCCATtagTGT</t>
  </si>
  <si>
    <t>OT8</t>
  </si>
  <si>
    <t>chr1:32211089-32211133</t>
  </si>
  <si>
    <t>GGCCCTGATGaGctCATGTCTGT</t>
  </si>
  <si>
    <t>OT9</t>
  </si>
  <si>
    <t>chr12:54411170-54411206</t>
  </si>
  <si>
    <t>GTAACTaATGGTCCgTGgCgGTT</t>
  </si>
  <si>
    <t>OT10</t>
  </si>
  <si>
    <t>chr16:89221582-89221635</t>
  </si>
  <si>
    <t>GACACTGcTGGgCgATGaCTGTTA</t>
  </si>
  <si>
    <t>OT11</t>
  </si>
  <si>
    <t>chr1:230390097-230390156</t>
  </si>
  <si>
    <t>GTTACTGAcTGGTCCAaGcCTGTgA</t>
  </si>
  <si>
    <t>OT12</t>
  </si>
  <si>
    <t>chr1:108141984-108142027</t>
  </si>
  <si>
    <t>GTACCTGAaGGTCaATGaCTGTTA</t>
  </si>
  <si>
    <t/>
  </si>
  <si>
    <t>chr2:73160911-73160930</t>
  </si>
  <si>
    <t>TTTGTCCTCCGGTTCTGGAACCAC</t>
  </si>
  <si>
    <t>chr2:177017499-177017507</t>
  </si>
  <si>
    <t>TTCATCCTCCGGTTCTGGAACCA</t>
  </si>
  <si>
    <t>chr17:46690713-46690721</t>
  </si>
  <si>
    <t>chr11:17752194-17752210</t>
  </si>
  <si>
    <t>AATTTCtTCCGGTTgaGaGAACCAC</t>
  </si>
  <si>
    <t>chr14:21852113-21852163</t>
  </si>
  <si>
    <t>CTTCTCCTCgGGTTCcGaGAAtCAC</t>
  </si>
  <si>
    <t>chr14:102552666-102552697</t>
  </si>
  <si>
    <t>GGTTTCCTCaGGcaTCTGGAACgAC</t>
  </si>
  <si>
    <t>chr6:42326748-42326825</t>
  </si>
  <si>
    <t>CTCCTCCTCCtGGTTCTGGAAC</t>
  </si>
  <si>
    <t>chr19:9649502-9649600</t>
  </si>
  <si>
    <t>CTTTTCCTCtGGgcCTGGAcCCAC</t>
  </si>
  <si>
    <t>chr10:135123226-135123264</t>
  </si>
  <si>
    <t>CCCTTCCTCCGGTgCgaGGAACCA</t>
  </si>
  <si>
    <t>chr1:157126347-157126441</t>
  </si>
  <si>
    <t>ACTGgCCTCCtGTTCcTGGAACaCAC</t>
  </si>
  <si>
    <t>chr20:2574225-2574316</t>
  </si>
  <si>
    <t>AACGTCCTCCctTTaCTGGAACtAC</t>
  </si>
  <si>
    <t>chr22:37456874-37456926</t>
  </si>
  <si>
    <t>CTGCTCCTCCGtGcTCTGtGAACCA</t>
  </si>
  <si>
    <t>chr14:102552670-102552711</t>
  </si>
  <si>
    <t>OT13</t>
  </si>
  <si>
    <t>chr9:132052751-132052925</t>
  </si>
  <si>
    <t>GTGATCCTCgGGTTCcGGAgCC</t>
  </si>
  <si>
    <t>OT14</t>
  </si>
  <si>
    <t>chr4:2744298-2744372</t>
  </si>
  <si>
    <t>AAGTgCCTCtGGTTgCTGGAACC</t>
  </si>
  <si>
    <t>OT15</t>
  </si>
  <si>
    <t>chr1:226677689-226677768</t>
  </si>
  <si>
    <t>TACATCCTgCaaTTCTGGAACCA</t>
  </si>
  <si>
    <t>OT16</t>
  </si>
  <si>
    <t>chr13:79672481-79672599</t>
  </si>
  <si>
    <t>CTCTTgagCCaGTTCTGGAACCAC</t>
  </si>
  <si>
    <t>OT17</t>
  </si>
  <si>
    <t>chr17:74025933-74026014</t>
  </si>
  <si>
    <t>CTCAgCgTCCGtTTCTGcAACCAC</t>
  </si>
  <si>
    <t>OT18</t>
  </si>
  <si>
    <t>chr15:60227340-60227369</t>
  </si>
  <si>
    <t>GAGGTCCTtCCGtTTtTcGGAACCAC</t>
  </si>
  <si>
    <t>chr19:10244335-10244408</t>
  </si>
  <si>
    <t>TTTATTTCCCTTCAGCTAAAATAA</t>
  </si>
  <si>
    <t>chr17:262211-262261</t>
  </si>
  <si>
    <t>TTTCTTTCtCTcTCccCTAAAATAA</t>
  </si>
  <si>
    <t>chr14:96063770-96063871</t>
  </si>
  <si>
    <t>TTCCTTTCCCTTCAGgTgcAtTAA</t>
  </si>
  <si>
    <t>chr17:55993340-55993371</t>
  </si>
  <si>
    <t>TAGGTTTtCCTTaAGgTAAAAgA</t>
  </si>
  <si>
    <t>chr5:162931598-162931705</t>
  </si>
  <si>
    <t>CTTATTTCCCTTcCAGtTAAAA</t>
  </si>
  <si>
    <t>chr6:115273840-115273848</t>
  </si>
  <si>
    <t>TTCCTTTCCCTTCAGgTgcAcTAA</t>
  </si>
  <si>
    <t>chr1:13370277-13370321</t>
  </si>
  <si>
    <t>CCACaTTCCCTTtAagTAAAATA</t>
  </si>
  <si>
    <t>chr22:38676706-38676736</t>
  </si>
  <si>
    <t>TgTTCCCaTCAcCTAAAAcA</t>
  </si>
  <si>
    <t>chr1:210547612-210547660</t>
  </si>
  <si>
    <t>CTGGTTTCtCTTCAGaTcgAATAA</t>
  </si>
  <si>
    <t>chr23:117857458-117857547</t>
  </si>
  <si>
    <t>TGCTgTTCCCTTtAtCTAAAAT</t>
  </si>
  <si>
    <t>TTTCCCTTCAGCTAAAATAAAGG</t>
  </si>
  <si>
    <t>chr17:79190835-79190929</t>
  </si>
  <si>
    <t>TTCCCTTCccCTtAAAgAAAAG</t>
  </si>
  <si>
    <t>chr2:73161053-73161138</t>
  </si>
  <si>
    <t>TTTGTGGTTGCCCACCCTAGTCAT</t>
  </si>
  <si>
    <t>chr1:151117843-151117953</t>
  </si>
  <si>
    <t>GGGCTGGTcGCCCgCCCcAGTC</t>
  </si>
  <si>
    <t>chr1:202162362-202162417</t>
  </si>
  <si>
    <t>CTCCTGGTTGCCCACCgTcgGgTCAT</t>
  </si>
  <si>
    <t>chr20:23962192-23962236</t>
  </si>
  <si>
    <t>CTcaTgGCCCAgCCTAGTCA</t>
  </si>
  <si>
    <t>TGGTTGCCCACCCTAGTCATTGG</t>
  </si>
  <si>
    <t>chr11:114741124-114741184</t>
  </si>
  <si>
    <t>GcgTGaCCACCCaAGTCATAAG</t>
  </si>
  <si>
    <t>chr12:14019207-14019259</t>
  </si>
  <si>
    <t>TTTGGTGCTCAATGAAAGGAGATA</t>
  </si>
  <si>
    <t>chr9:137029639-137029697</t>
  </si>
  <si>
    <t>AGGCGTGtTgtATGAAAGGAGAgA</t>
  </si>
  <si>
    <t>chr17:43443876-43443933</t>
  </si>
  <si>
    <t>GTCTGaGCTCAAcGAAAGGAaA</t>
  </si>
  <si>
    <t>chr11:17517210-17517273</t>
  </si>
  <si>
    <t>GCAGGaGCcCAgTGAAAGGAGA</t>
  </si>
  <si>
    <t>chr1:235018580-235018619</t>
  </si>
  <si>
    <t>ACTAGTGCTCAAgGAAAGGctAaA</t>
  </si>
  <si>
    <t>chr1:41078084-41078088</t>
  </si>
  <si>
    <t>CACTGTtCTCAcTGcAAAGGAGAcA</t>
  </si>
  <si>
    <t>OT19</t>
  </si>
  <si>
    <t>chr1:41078136-41078202</t>
  </si>
  <si>
    <t>OT20</t>
  </si>
  <si>
    <t>chr1:226836015-226836037</t>
  </si>
  <si>
    <t>GTAGGTGCTCAATGAAgGG-GtTA</t>
  </si>
  <si>
    <t>OT21</t>
  </si>
  <si>
    <t>chr4:77800746-77800819</t>
  </si>
  <si>
    <t>CACTcTGCcaAATGAAAGGAaAT</t>
  </si>
  <si>
    <t>OT22</t>
  </si>
  <si>
    <t>chr1:147737722-147737790</t>
  </si>
  <si>
    <t>CTCTGT-CTCAATGAAAaGAGA</t>
  </si>
  <si>
    <t>OT23</t>
  </si>
  <si>
    <t>chr7:138177348-138177375</t>
  </si>
  <si>
    <t>GGGAGTGCTtgATGAAgGGAGA</t>
  </si>
  <si>
    <t>OT24</t>
  </si>
  <si>
    <t>chr7:138646011-138646026</t>
  </si>
  <si>
    <t>AGGAGgGCTCcATGccAGGAGAT</t>
  </si>
  <si>
    <t>OT25</t>
  </si>
  <si>
    <t>chr10:24035937-24036000</t>
  </si>
  <si>
    <t>GAAAGTGCTttATcAAAtGAGATA</t>
  </si>
  <si>
    <t>OT26</t>
  </si>
  <si>
    <t>chr3:53783175-53783229</t>
  </si>
  <si>
    <t>GCGAGTGCTCA-TGAgAGGAGtT</t>
  </si>
  <si>
    <t>OT27</t>
  </si>
  <si>
    <t>chr7:99754351-99754427</t>
  </si>
  <si>
    <t>TGGTGTGtTCAAaGAAAaGtGATA</t>
  </si>
  <si>
    <t>OT28</t>
  </si>
  <si>
    <t>chr10:74229220-74229240</t>
  </si>
  <si>
    <t>TTTCaTaCTCAATGAAAGGAGAaA</t>
  </si>
  <si>
    <t>OT29</t>
  </si>
  <si>
    <t>chr1:28265702-28265766</t>
  </si>
  <si>
    <t>GTAGGTGCTaAATGAAtGGcAGAT</t>
  </si>
  <si>
    <t>GTGCTCAATGAAAGGAGATAAGG</t>
  </si>
  <si>
    <t>chr23:48156621-48156624</t>
  </si>
  <si>
    <t>GTGCTgAATGAAAGGAGgTAAGG</t>
  </si>
  <si>
    <t>chr23:52674859-52674862</t>
  </si>
  <si>
    <t>chr12:25843224-25843241</t>
  </si>
  <si>
    <t>TGCTaAATGgAAGcAGATgGAG</t>
  </si>
  <si>
    <t>chr20:48770993-48771114</t>
  </si>
  <si>
    <t>TGCTCtcTGAtAGGAGAgACAG</t>
  </si>
  <si>
    <t>chr10:77812610-77812670</t>
  </si>
  <si>
    <t>TGCTtAATGAAAaGAGAT-CGG</t>
  </si>
  <si>
    <t>chr16:28503634-28503691</t>
  </si>
  <si>
    <t>GTGCTgAAgGAAAGGAGcTgAAG</t>
  </si>
  <si>
    <t>chr10:95694598-95694629</t>
  </si>
  <si>
    <t>TGCTaAATGAAAGaAGATAGGG</t>
  </si>
  <si>
    <t>chr1:34895138-34895139</t>
  </si>
  <si>
    <t>TGaTCAAgGAAAGGAGATgAGG</t>
  </si>
  <si>
    <t>chr23:48047453-48047454</t>
  </si>
  <si>
    <t>chr14:74242591-74242608</t>
  </si>
  <si>
    <t>GcGCTCtcaGAAAGGAGATAGGG</t>
  </si>
  <si>
    <t>chr14:95621525-95621593</t>
  </si>
  <si>
    <t>TGCTCAtgGcAAAGGAGATAAGG</t>
  </si>
  <si>
    <t>chr9:16701118-16701137</t>
  </si>
  <si>
    <t>GTtCTagATGAAAaGAGATAGAG</t>
  </si>
  <si>
    <t>chr1:177794417-177794442</t>
  </si>
  <si>
    <t>GaGCTCAgTGAgAGGAGAcAAGG</t>
  </si>
  <si>
    <t>chr6:43737551-43737621</t>
  </si>
  <si>
    <t>TTTGCTAGGAATATTGAAGGGGGC</t>
  </si>
  <si>
    <t>chr19:46283805-46283810</t>
  </si>
  <si>
    <t>ATGACTAGGAATgTTaAActGGGC</t>
  </si>
  <si>
    <t>chr1:205200405-205200451</t>
  </si>
  <si>
    <t>GGGACTAGGAATATcGgAGtGtG</t>
  </si>
  <si>
    <t>chr9:38400799-38400893</t>
  </si>
  <si>
    <t>TGCTCTAGGccTATTGttGGGGG</t>
  </si>
  <si>
    <t>chr10:7085131-7085164</t>
  </si>
  <si>
    <t>ACTAGaAATAcTGcAGtGGG</t>
  </si>
  <si>
    <t>chr17:7607054-7607085</t>
  </si>
  <si>
    <t>GCAACTtGGtAaAcTGAAGGGGG</t>
  </si>
  <si>
    <t>chr17:80300070-80300134</t>
  </si>
  <si>
    <t>CTCCCTAGGAAT-TTGAAGtGG</t>
  </si>
  <si>
    <t>chr12:66265918-66265961</t>
  </si>
  <si>
    <t>GACCCTAGGAAggaTGAAGGGGGC</t>
  </si>
  <si>
    <t>chr23:129068098-129068118</t>
  </si>
  <si>
    <t>CTAGGAATAcTTtGcAGGGaGCCAG</t>
  </si>
  <si>
    <t>chr17:49336651-49336715</t>
  </si>
  <si>
    <t>TgGaAATATTGaAAGGGGGCGGG</t>
  </si>
  <si>
    <t>chr20:2692644-2692744</t>
  </si>
  <si>
    <t>AGGAATAaTGAAtGGGGCaGAG</t>
  </si>
  <si>
    <t>chr9:34198697-34198716</t>
  </si>
  <si>
    <t>CTAGGAAcAaaGAAGGGGGtGGG</t>
  </si>
  <si>
    <t>chr1:160110944-160110982</t>
  </si>
  <si>
    <t>TAGGAAggTgGAAGGaGGCTGG</t>
  </si>
  <si>
    <t>DNMT1, target 3</t>
  </si>
  <si>
    <t>EMX1, target 2</t>
  </si>
  <si>
    <t>DNMT1, target 4</t>
  </si>
  <si>
    <t>EMX1, target 4</t>
  </si>
  <si>
    <t>GRIN2b, target 7</t>
  </si>
  <si>
    <t>VEGFA, target 8</t>
  </si>
  <si>
    <t>PCR primers used for validation by targeted deep sequencing</t>
  </si>
  <si>
    <t xml:space="preserve">Supplementary Data 5. List of Cas9 and Cpf1 on- and off-target sites identified by BLISS </t>
  </si>
  <si>
    <t>14.8832825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</font>
    <font>
      <sz val="12"/>
      <color rgb="FF000000"/>
      <name val="Courie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  <font>
      <b/>
      <sz val="12"/>
      <name val="Arial"/>
    </font>
    <font>
      <sz val="12"/>
      <name val="Arial"/>
    </font>
    <font>
      <sz val="12"/>
      <name val="Courier"/>
    </font>
    <font>
      <i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0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center" wrapText="1"/>
    </xf>
    <xf numFmtId="11" fontId="5" fillId="0" borderId="1" xfId="0" applyNumberFormat="1" applyFont="1" applyBorder="1" applyAlignment="1">
      <alignment horizontal="left" wrapText="1"/>
    </xf>
    <xf numFmtId="0" fontId="0" fillId="0" borderId="0" xfId="0" applyBorder="1" applyAlignment="1">
      <alignment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0" fillId="0" borderId="0" xfId="0" applyFont="1"/>
    <xf numFmtId="0" fontId="10" fillId="0" borderId="1" xfId="0" applyFont="1" applyFill="1" applyBorder="1"/>
    <xf numFmtId="164" fontId="10" fillId="0" borderId="1" xfId="0" applyNumberFormat="1" applyFont="1" applyFill="1" applyBorder="1"/>
    <xf numFmtId="164" fontId="10" fillId="0" borderId="1" xfId="0" applyNumberFormat="1" applyFont="1" applyBorder="1"/>
    <xf numFmtId="0" fontId="10" fillId="0" borderId="1" xfId="0" applyFont="1" applyBorder="1"/>
    <xf numFmtId="164" fontId="10" fillId="2" borderId="1" xfId="0" applyNumberFormat="1" applyFont="1" applyFill="1" applyBorder="1" applyAlignment="1">
      <alignment vertical="center"/>
    </xf>
    <xf numFmtId="0" fontId="11" fillId="0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1">
    <dxf>
      <font>
        <color auto="1"/>
      </font>
      <fill>
        <patternFill>
          <bgColor theme="2" tint="-9.9948118533890809E-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activeCell="D5" sqref="D5:D66"/>
    </sheetView>
  </sheetViews>
  <sheetFormatPr baseColWidth="10" defaultRowHeight="15" x14ac:dyDescent="0"/>
  <cols>
    <col min="1" max="1" width="11.33203125" style="1" customWidth="1"/>
    <col min="2" max="2" width="31.1640625" style="1" customWidth="1"/>
    <col min="3" max="3" width="27.5" style="1" bestFit="1" customWidth="1"/>
    <col min="4" max="4" width="28.5" style="21" customWidth="1"/>
    <col min="5" max="5" width="20.33203125" style="21" customWidth="1"/>
    <col min="6" max="6" width="30" style="1" bestFit="1" customWidth="1"/>
    <col min="7" max="7" width="17.5" style="1" bestFit="1" customWidth="1"/>
    <col min="8" max="8" width="10.1640625" style="1" customWidth="1"/>
    <col min="9" max="9" width="11.33203125" style="1" bestFit="1" customWidth="1"/>
    <col min="10" max="10" width="11.5" style="1" bestFit="1" customWidth="1"/>
    <col min="11" max="11" width="37" style="1" customWidth="1"/>
    <col min="12" max="12" width="35.83203125" style="1" bestFit="1" customWidth="1"/>
    <col min="13" max="13" width="33.5" style="1" bestFit="1" customWidth="1"/>
    <col min="14" max="16384" width="10.83203125" style="1"/>
  </cols>
  <sheetData>
    <row r="1" spans="1:13">
      <c r="A1" s="4" t="s">
        <v>530</v>
      </c>
      <c r="B1" s="2"/>
      <c r="C1" s="2"/>
      <c r="D1" s="15"/>
      <c r="E1" s="15"/>
      <c r="F1" s="2"/>
      <c r="G1" s="2"/>
      <c r="H1" s="2"/>
      <c r="L1" s="3"/>
      <c r="M1" s="3"/>
    </row>
    <row r="2" spans="1:13">
      <c r="A2" s="2"/>
      <c r="B2" s="2"/>
      <c r="C2" s="2"/>
      <c r="D2" s="15"/>
      <c r="E2" s="15"/>
      <c r="F2" s="2"/>
      <c r="G2" s="2"/>
      <c r="H2" s="2"/>
      <c r="I2" s="3"/>
      <c r="J2" s="3"/>
      <c r="K2" s="3"/>
      <c r="L2" s="3"/>
      <c r="M2" s="3"/>
    </row>
    <row r="3" spans="1:13" s="5" customFormat="1" ht="60">
      <c r="A3" s="6" t="s">
        <v>242</v>
      </c>
      <c r="B3" s="22" t="s">
        <v>303</v>
      </c>
      <c r="C3" s="6" t="s">
        <v>249</v>
      </c>
      <c r="D3" s="16" t="s">
        <v>300</v>
      </c>
      <c r="E3" s="17" t="s">
        <v>301</v>
      </c>
      <c r="F3" s="6" t="s">
        <v>245</v>
      </c>
      <c r="G3" s="17" t="s">
        <v>302</v>
      </c>
      <c r="H3" s="34" t="s">
        <v>247</v>
      </c>
      <c r="I3" s="34"/>
      <c r="J3" s="34"/>
      <c r="K3" s="7" t="s">
        <v>529</v>
      </c>
      <c r="L3" s="8"/>
    </row>
    <row r="4" spans="1:13" s="5" customFormat="1">
      <c r="A4" s="6"/>
      <c r="B4" s="6"/>
      <c r="C4" s="6" t="s">
        <v>248</v>
      </c>
      <c r="D4" s="16"/>
      <c r="E4" s="16"/>
      <c r="F4" s="6" t="s">
        <v>246</v>
      </c>
      <c r="G4" s="6"/>
      <c r="H4" s="6" t="s">
        <v>45</v>
      </c>
      <c r="I4" s="6" t="s">
        <v>118</v>
      </c>
      <c r="J4" s="6" t="s">
        <v>119</v>
      </c>
      <c r="K4" s="8" t="s">
        <v>120</v>
      </c>
      <c r="L4" s="8" t="s">
        <v>121</v>
      </c>
    </row>
    <row r="5" spans="1:13" s="5" customFormat="1">
      <c r="A5" s="33" t="s">
        <v>244</v>
      </c>
      <c r="B5" s="14" t="s">
        <v>252</v>
      </c>
      <c r="C5" s="14" t="s">
        <v>96</v>
      </c>
      <c r="D5" s="18" t="s">
        <v>531</v>
      </c>
      <c r="E5" s="18">
        <v>0</v>
      </c>
      <c r="F5" s="9" t="s">
        <v>107</v>
      </c>
      <c r="G5" s="13">
        <v>60</v>
      </c>
      <c r="H5" s="13">
        <v>1</v>
      </c>
      <c r="I5" s="13">
        <v>1</v>
      </c>
      <c r="J5" s="13">
        <v>1</v>
      </c>
      <c r="K5" s="9" t="s">
        <v>122</v>
      </c>
      <c r="L5" s="9" t="s">
        <v>123</v>
      </c>
    </row>
    <row r="6" spans="1:13" s="5" customFormat="1">
      <c r="A6" s="33" t="s">
        <v>244</v>
      </c>
      <c r="B6" s="14" t="s">
        <v>250</v>
      </c>
      <c r="C6" s="14" t="s">
        <v>97</v>
      </c>
      <c r="D6" s="18">
        <v>3.8434223931500004</v>
      </c>
      <c r="E6" s="18">
        <v>0</v>
      </c>
      <c r="F6" s="9" t="s">
        <v>108</v>
      </c>
      <c r="G6" s="13">
        <v>52</v>
      </c>
      <c r="H6" s="13">
        <v>1</v>
      </c>
      <c r="I6" s="13">
        <v>1</v>
      </c>
      <c r="J6" s="13">
        <v>1</v>
      </c>
      <c r="K6" s="9" t="s">
        <v>124</v>
      </c>
      <c r="L6" s="9" t="s">
        <v>125</v>
      </c>
    </row>
    <row r="7" spans="1:13" s="5" customFormat="1">
      <c r="A7" s="33" t="s">
        <v>244</v>
      </c>
      <c r="B7" s="14" t="s">
        <v>251</v>
      </c>
      <c r="C7" s="14" t="s">
        <v>98</v>
      </c>
      <c r="D7" s="18">
        <v>3.4784683380099999</v>
      </c>
      <c r="E7" s="18">
        <v>0</v>
      </c>
      <c r="F7" s="9" t="s">
        <v>109</v>
      </c>
      <c r="G7" s="13">
        <v>52</v>
      </c>
      <c r="H7" s="13">
        <v>1</v>
      </c>
      <c r="I7" s="13">
        <v>1</v>
      </c>
      <c r="J7" s="13">
        <v>1</v>
      </c>
      <c r="K7" s="9" t="s">
        <v>126</v>
      </c>
      <c r="L7" s="9" t="s">
        <v>127</v>
      </c>
    </row>
    <row r="8" spans="1:13" s="5" customFormat="1">
      <c r="A8" s="33" t="s">
        <v>244</v>
      </c>
      <c r="B8" s="14" t="s">
        <v>253</v>
      </c>
      <c r="C8" s="14" t="s">
        <v>99</v>
      </c>
      <c r="D8" s="18">
        <v>1.74493657612</v>
      </c>
      <c r="E8" s="18">
        <v>0</v>
      </c>
      <c r="F8" s="9" t="s">
        <v>110</v>
      </c>
      <c r="G8" s="13">
        <v>52</v>
      </c>
      <c r="H8" s="13">
        <v>1</v>
      </c>
      <c r="I8" s="13">
        <v>1</v>
      </c>
      <c r="J8" s="13">
        <v>1</v>
      </c>
      <c r="K8" s="9" t="s">
        <v>128</v>
      </c>
      <c r="L8" s="9" t="s">
        <v>129</v>
      </c>
    </row>
    <row r="9" spans="1:13" s="5" customFormat="1">
      <c r="A9" s="33" t="s">
        <v>244</v>
      </c>
      <c r="B9" s="14" t="s">
        <v>254</v>
      </c>
      <c r="C9" s="14" t="s">
        <v>100</v>
      </c>
      <c r="D9" s="18">
        <v>1.0036236516200001</v>
      </c>
      <c r="E9" s="18">
        <v>0</v>
      </c>
      <c r="F9" s="9" t="s">
        <v>111</v>
      </c>
      <c r="G9" s="13">
        <v>48</v>
      </c>
      <c r="H9" s="13">
        <v>1</v>
      </c>
      <c r="I9" s="13">
        <v>1</v>
      </c>
      <c r="J9" s="13">
        <v>1</v>
      </c>
      <c r="K9" s="9" t="s">
        <v>130</v>
      </c>
      <c r="L9" s="9" t="s">
        <v>131</v>
      </c>
    </row>
    <row r="10" spans="1:13" s="5" customFormat="1">
      <c r="A10" s="33" t="s">
        <v>244</v>
      </c>
      <c r="B10" s="14" t="s">
        <v>255</v>
      </c>
      <c r="C10" s="14" t="s">
        <v>106</v>
      </c>
      <c r="D10" s="18">
        <v>0.33073961246700001</v>
      </c>
      <c r="E10" s="18">
        <v>0</v>
      </c>
      <c r="F10" s="9" t="s">
        <v>112</v>
      </c>
      <c r="G10" s="13">
        <v>48</v>
      </c>
      <c r="H10" s="13">
        <v>0</v>
      </c>
      <c r="I10" s="13">
        <v>0</v>
      </c>
      <c r="J10" s="13">
        <v>1</v>
      </c>
      <c r="K10" s="9" t="s">
        <v>132</v>
      </c>
      <c r="L10" s="9" t="s">
        <v>133</v>
      </c>
    </row>
    <row r="11" spans="1:13" s="5" customFormat="1">
      <c r="A11" s="33" t="s">
        <v>244</v>
      </c>
      <c r="B11" s="14" t="s">
        <v>256</v>
      </c>
      <c r="C11" s="14" t="s">
        <v>101</v>
      </c>
      <c r="D11" s="18">
        <v>0.33073961246700001</v>
      </c>
      <c r="E11" s="18">
        <v>0</v>
      </c>
      <c r="F11" s="9" t="s">
        <v>113</v>
      </c>
      <c r="G11" s="13">
        <v>48</v>
      </c>
      <c r="H11" s="13">
        <v>1</v>
      </c>
      <c r="I11" s="13">
        <v>1</v>
      </c>
      <c r="J11" s="13">
        <v>1</v>
      </c>
      <c r="K11" s="9" t="s">
        <v>134</v>
      </c>
      <c r="L11" s="9" t="s">
        <v>135</v>
      </c>
    </row>
    <row r="12" spans="1:13" s="5" customFormat="1">
      <c r="A12" s="33" t="s">
        <v>244</v>
      </c>
      <c r="B12" s="14" t="s">
        <v>257</v>
      </c>
      <c r="C12" s="14" t="s">
        <v>102</v>
      </c>
      <c r="D12" s="18">
        <v>0.125452956453</v>
      </c>
      <c r="E12" s="18">
        <v>0</v>
      </c>
      <c r="F12" s="9" t="s">
        <v>114</v>
      </c>
      <c r="G12" s="13">
        <v>50</v>
      </c>
      <c r="H12" s="13">
        <v>1</v>
      </c>
      <c r="I12" s="13">
        <v>1</v>
      </c>
      <c r="J12" s="13">
        <v>1</v>
      </c>
      <c r="K12" s="9" t="s">
        <v>136</v>
      </c>
      <c r="L12" s="9" t="s">
        <v>137</v>
      </c>
    </row>
    <row r="13" spans="1:13" s="5" customFormat="1">
      <c r="A13" s="33" t="s">
        <v>244</v>
      </c>
      <c r="B13" s="14" t="s">
        <v>258</v>
      </c>
      <c r="C13" s="14" t="s">
        <v>103</v>
      </c>
      <c r="D13" s="18">
        <v>7.9833699560900001E-2</v>
      </c>
      <c r="E13" s="18">
        <v>0</v>
      </c>
      <c r="F13" s="9" t="s">
        <v>115</v>
      </c>
      <c r="G13" s="13">
        <v>49</v>
      </c>
      <c r="H13" s="13">
        <v>0</v>
      </c>
      <c r="I13" s="13">
        <v>1</v>
      </c>
      <c r="J13" s="13">
        <v>1</v>
      </c>
      <c r="K13" s="9" t="s">
        <v>138</v>
      </c>
      <c r="L13" s="9" t="s">
        <v>139</v>
      </c>
    </row>
    <row r="14" spans="1:13" s="5" customFormat="1">
      <c r="A14" s="33" t="s">
        <v>244</v>
      </c>
      <c r="B14" s="14" t="s">
        <v>259</v>
      </c>
      <c r="C14" s="14" t="s">
        <v>104</v>
      </c>
      <c r="D14" s="18">
        <v>6.8428885337899995E-2</v>
      </c>
      <c r="E14" s="18">
        <v>0</v>
      </c>
      <c r="F14" s="9" t="s">
        <v>116</v>
      </c>
      <c r="G14" s="13">
        <v>48</v>
      </c>
      <c r="H14" s="13">
        <v>0</v>
      </c>
      <c r="I14" s="13">
        <v>1</v>
      </c>
      <c r="J14" s="13">
        <v>0</v>
      </c>
      <c r="K14" s="9" t="s">
        <v>140</v>
      </c>
      <c r="L14" s="9" t="s">
        <v>141</v>
      </c>
    </row>
    <row r="15" spans="1:13" s="5" customFormat="1">
      <c r="A15" s="33" t="s">
        <v>244</v>
      </c>
      <c r="B15" s="14" t="s">
        <v>260</v>
      </c>
      <c r="C15" s="14" t="s">
        <v>105</v>
      </c>
      <c r="D15" s="18">
        <v>4.5619256891999999E-2</v>
      </c>
      <c r="E15" s="18">
        <v>0</v>
      </c>
      <c r="F15" s="9" t="s">
        <v>117</v>
      </c>
      <c r="G15" s="13">
        <v>44</v>
      </c>
      <c r="H15" s="13">
        <v>0</v>
      </c>
      <c r="I15" s="13">
        <v>1</v>
      </c>
      <c r="J15" s="13">
        <v>1</v>
      </c>
      <c r="K15" s="9" t="s">
        <v>142</v>
      </c>
      <c r="L15" s="9" t="s">
        <v>143</v>
      </c>
    </row>
    <row r="16" spans="1:13" s="5" customFormat="1">
      <c r="A16" s="7"/>
      <c r="B16" s="7"/>
      <c r="C16" s="10"/>
      <c r="D16" s="19"/>
      <c r="E16" s="19"/>
      <c r="F16" s="7"/>
      <c r="G16" s="7"/>
      <c r="H16" s="7"/>
      <c r="I16" s="7"/>
      <c r="J16" s="7"/>
      <c r="K16" s="10"/>
      <c r="L16" s="10"/>
    </row>
    <row r="17" spans="1:12">
      <c r="A17" s="33" t="s">
        <v>243</v>
      </c>
      <c r="B17" s="14" t="s">
        <v>250</v>
      </c>
      <c r="C17" s="14" t="s">
        <v>94</v>
      </c>
      <c r="D17" s="20">
        <v>5.16837792827</v>
      </c>
      <c r="E17" s="18">
        <v>0</v>
      </c>
      <c r="F17" s="9" t="s">
        <v>0</v>
      </c>
      <c r="G17" s="13">
        <v>52</v>
      </c>
      <c r="H17" s="13">
        <v>1</v>
      </c>
      <c r="I17" s="13">
        <v>1</v>
      </c>
      <c r="J17" s="13">
        <v>1</v>
      </c>
      <c r="K17" s="11" t="s">
        <v>144</v>
      </c>
      <c r="L17" s="11" t="s">
        <v>145</v>
      </c>
    </row>
    <row r="18" spans="1:12">
      <c r="A18" s="33" t="s">
        <v>243</v>
      </c>
      <c r="B18" s="13" t="s">
        <v>252</v>
      </c>
      <c r="C18" s="14" t="s">
        <v>46</v>
      </c>
      <c r="D18" s="20">
        <v>4.8389195742700002</v>
      </c>
      <c r="E18" s="18">
        <v>0</v>
      </c>
      <c r="F18" s="9" t="s">
        <v>1</v>
      </c>
      <c r="G18" s="13">
        <v>60</v>
      </c>
      <c r="H18" s="13">
        <v>1</v>
      </c>
      <c r="I18" s="13">
        <v>1</v>
      </c>
      <c r="J18" s="13">
        <v>1</v>
      </c>
      <c r="K18" s="11" t="s">
        <v>146</v>
      </c>
      <c r="L18" s="11" t="s">
        <v>147</v>
      </c>
    </row>
    <row r="19" spans="1:12">
      <c r="A19" s="33" t="s">
        <v>243</v>
      </c>
      <c r="B19" s="14" t="s">
        <v>251</v>
      </c>
      <c r="C19" s="14" t="s">
        <v>47</v>
      </c>
      <c r="D19" s="20">
        <v>2.8415783031899999</v>
      </c>
      <c r="E19" s="18">
        <v>0</v>
      </c>
      <c r="F19" s="9" t="s">
        <v>2</v>
      </c>
      <c r="G19" s="13">
        <v>52</v>
      </c>
      <c r="H19" s="13">
        <v>1</v>
      </c>
      <c r="I19" s="13">
        <v>1</v>
      </c>
      <c r="J19" s="13">
        <v>1</v>
      </c>
      <c r="K19" s="11" t="s">
        <v>191</v>
      </c>
      <c r="L19" s="11" t="s">
        <v>192</v>
      </c>
    </row>
    <row r="20" spans="1:12">
      <c r="A20" s="33" t="s">
        <v>243</v>
      </c>
      <c r="B20" s="14" t="s">
        <v>253</v>
      </c>
      <c r="C20" s="14" t="s">
        <v>48</v>
      </c>
      <c r="D20" s="20">
        <v>1.4310847251600001</v>
      </c>
      <c r="E20" s="18">
        <v>0</v>
      </c>
      <c r="F20" s="9" t="s">
        <v>3</v>
      </c>
      <c r="G20" s="13">
        <v>49</v>
      </c>
      <c r="H20" s="13">
        <v>1</v>
      </c>
      <c r="I20" s="13">
        <v>1</v>
      </c>
      <c r="J20" s="13">
        <v>1</v>
      </c>
      <c r="K20" s="11" t="s">
        <v>193</v>
      </c>
      <c r="L20" s="11" t="s">
        <v>148</v>
      </c>
    </row>
    <row r="21" spans="1:12">
      <c r="A21" s="33" t="s">
        <v>243</v>
      </c>
      <c r="B21" s="14" t="s">
        <v>254</v>
      </c>
      <c r="C21" s="14" t="s">
        <v>49</v>
      </c>
      <c r="D21" s="20">
        <v>1.40019800447</v>
      </c>
      <c r="E21" s="18">
        <v>0</v>
      </c>
      <c r="F21" s="9" t="s">
        <v>4</v>
      </c>
      <c r="G21" s="13">
        <v>48</v>
      </c>
      <c r="H21" s="13">
        <v>1</v>
      </c>
      <c r="I21" s="13">
        <v>1</v>
      </c>
      <c r="J21" s="13">
        <v>1</v>
      </c>
      <c r="K21" s="11" t="s">
        <v>149</v>
      </c>
      <c r="L21" s="11" t="s">
        <v>150</v>
      </c>
    </row>
    <row r="22" spans="1:12">
      <c r="A22" s="33" t="s">
        <v>243</v>
      </c>
      <c r="B22" s="14" t="s">
        <v>255</v>
      </c>
      <c r="C22" s="14" t="s">
        <v>50</v>
      </c>
      <c r="D22" s="20">
        <v>1.18399095966</v>
      </c>
      <c r="E22" s="18">
        <v>0</v>
      </c>
      <c r="F22" s="9" t="s">
        <v>5</v>
      </c>
      <c r="G22" s="13">
        <v>48</v>
      </c>
      <c r="H22" s="13">
        <v>0</v>
      </c>
      <c r="I22" s="13">
        <v>1</v>
      </c>
      <c r="J22" s="13">
        <v>1</v>
      </c>
      <c r="K22" s="11" t="s">
        <v>151</v>
      </c>
      <c r="L22" s="11" t="s">
        <v>152</v>
      </c>
    </row>
    <row r="23" spans="1:12">
      <c r="A23" s="33" t="s">
        <v>243</v>
      </c>
      <c r="B23" s="14" t="s">
        <v>256</v>
      </c>
      <c r="C23" s="14" t="s">
        <v>51</v>
      </c>
      <c r="D23" s="20">
        <v>1.0913307976</v>
      </c>
      <c r="E23" s="18">
        <v>0</v>
      </c>
      <c r="F23" s="9" t="s">
        <v>6</v>
      </c>
      <c r="G23" s="13">
        <v>53</v>
      </c>
      <c r="H23" s="13">
        <v>1</v>
      </c>
      <c r="I23" s="13">
        <v>1</v>
      </c>
      <c r="J23" s="13">
        <v>1</v>
      </c>
      <c r="K23" s="11" t="s">
        <v>153</v>
      </c>
      <c r="L23" s="11" t="s">
        <v>154</v>
      </c>
    </row>
    <row r="24" spans="1:12">
      <c r="A24" s="33" t="s">
        <v>243</v>
      </c>
      <c r="B24" s="14" t="s">
        <v>257</v>
      </c>
      <c r="C24" s="14" t="s">
        <v>52</v>
      </c>
      <c r="D24" s="20">
        <v>1.0398529297900001</v>
      </c>
      <c r="E24" s="18">
        <v>0</v>
      </c>
      <c r="F24" s="9" t="s">
        <v>7</v>
      </c>
      <c r="G24" s="13">
        <v>56</v>
      </c>
      <c r="H24" s="13">
        <v>1</v>
      </c>
      <c r="I24" s="13">
        <v>1</v>
      </c>
      <c r="J24" s="13">
        <v>1</v>
      </c>
      <c r="K24" s="11" t="s">
        <v>155</v>
      </c>
      <c r="L24" s="11" t="s">
        <v>156</v>
      </c>
    </row>
    <row r="25" spans="1:12">
      <c r="A25" s="33" t="s">
        <v>243</v>
      </c>
      <c r="B25" s="14" t="s">
        <v>258</v>
      </c>
      <c r="C25" s="14" t="s">
        <v>53</v>
      </c>
      <c r="D25" s="20">
        <v>1.0398529297900001</v>
      </c>
      <c r="E25" s="18">
        <v>0</v>
      </c>
      <c r="F25" s="9" t="s">
        <v>8</v>
      </c>
      <c r="G25" s="13">
        <v>52</v>
      </c>
      <c r="H25" s="13">
        <v>1</v>
      </c>
      <c r="I25" s="13">
        <v>1</v>
      </c>
      <c r="J25" s="13">
        <v>1</v>
      </c>
      <c r="K25" s="11" t="s">
        <v>157</v>
      </c>
      <c r="L25" s="11" t="s">
        <v>190</v>
      </c>
    </row>
    <row r="26" spans="1:12">
      <c r="A26" s="33" t="s">
        <v>243</v>
      </c>
      <c r="B26" s="14" t="s">
        <v>259</v>
      </c>
      <c r="C26" s="14" t="s">
        <v>54</v>
      </c>
      <c r="D26" s="20">
        <v>0.94719276772999994</v>
      </c>
      <c r="E26" s="18">
        <v>0</v>
      </c>
      <c r="F26" s="9" t="s">
        <v>9</v>
      </c>
      <c r="G26" s="13">
        <v>52</v>
      </c>
      <c r="H26" s="13">
        <v>1</v>
      </c>
      <c r="I26" s="13">
        <v>1</v>
      </c>
      <c r="J26" s="13">
        <v>1</v>
      </c>
      <c r="K26" s="11" t="s">
        <v>158</v>
      </c>
      <c r="L26" s="11" t="s">
        <v>159</v>
      </c>
    </row>
    <row r="27" spans="1:12">
      <c r="A27" s="33" t="s">
        <v>243</v>
      </c>
      <c r="B27" s="14" t="s">
        <v>260</v>
      </c>
      <c r="C27" s="14" t="s">
        <v>55</v>
      </c>
      <c r="D27" s="20">
        <v>0.76187244360900008</v>
      </c>
      <c r="E27" s="18">
        <v>0</v>
      </c>
      <c r="F27" s="9" t="s">
        <v>10</v>
      </c>
      <c r="G27" s="13">
        <v>49</v>
      </c>
      <c r="H27" s="13">
        <v>1</v>
      </c>
      <c r="I27" s="13">
        <v>1</v>
      </c>
      <c r="J27" s="13">
        <v>1</v>
      </c>
      <c r="K27" s="11" t="s">
        <v>160</v>
      </c>
      <c r="L27" s="11" t="s">
        <v>161</v>
      </c>
    </row>
    <row r="28" spans="1:12">
      <c r="A28" s="33" t="s">
        <v>243</v>
      </c>
      <c r="B28" s="13" t="s">
        <v>261</v>
      </c>
      <c r="C28" s="14" t="s">
        <v>56</v>
      </c>
      <c r="D28" s="20">
        <v>0.73098572292199993</v>
      </c>
      <c r="E28" s="18">
        <v>0</v>
      </c>
      <c r="F28" s="9" t="s">
        <v>11</v>
      </c>
      <c r="G28" s="13">
        <v>48</v>
      </c>
      <c r="H28" s="13">
        <v>0</v>
      </c>
      <c r="I28" s="13">
        <v>1</v>
      </c>
      <c r="J28" s="13">
        <v>1</v>
      </c>
      <c r="K28" s="11" t="s">
        <v>162</v>
      </c>
      <c r="L28" s="11" t="s">
        <v>163</v>
      </c>
    </row>
    <row r="29" spans="1:12">
      <c r="A29" s="33" t="s">
        <v>243</v>
      </c>
      <c r="B29" s="13" t="s">
        <v>262</v>
      </c>
      <c r="C29" s="14" t="s">
        <v>57</v>
      </c>
      <c r="D29" s="20">
        <v>0.66921228154900003</v>
      </c>
      <c r="E29" s="18">
        <v>0</v>
      </c>
      <c r="F29" s="9" t="s">
        <v>12</v>
      </c>
      <c r="G29" s="13">
        <v>48</v>
      </c>
      <c r="H29" s="13">
        <v>0</v>
      </c>
      <c r="I29" s="13">
        <v>1</v>
      </c>
      <c r="J29" s="13">
        <v>1</v>
      </c>
      <c r="K29" s="11" t="s">
        <v>164</v>
      </c>
      <c r="L29" s="11" t="s">
        <v>165</v>
      </c>
    </row>
    <row r="30" spans="1:12">
      <c r="A30" s="33" t="s">
        <v>243</v>
      </c>
      <c r="B30" s="13" t="s">
        <v>263</v>
      </c>
      <c r="C30" s="14" t="s">
        <v>58</v>
      </c>
      <c r="D30" s="20">
        <v>0.64862113442400005</v>
      </c>
      <c r="E30" s="18">
        <v>0</v>
      </c>
      <c r="F30" s="9" t="s">
        <v>13</v>
      </c>
      <c r="G30" s="13">
        <v>52</v>
      </c>
      <c r="H30" s="13">
        <v>1</v>
      </c>
      <c r="I30" s="13">
        <v>1</v>
      </c>
      <c r="J30" s="13">
        <v>1</v>
      </c>
      <c r="K30" s="11" t="s">
        <v>166</v>
      </c>
      <c r="L30" s="11" t="s">
        <v>167</v>
      </c>
    </row>
    <row r="31" spans="1:12">
      <c r="A31" s="33" t="s">
        <v>243</v>
      </c>
      <c r="B31" s="13" t="s">
        <v>264</v>
      </c>
      <c r="C31" s="14" t="s">
        <v>59</v>
      </c>
      <c r="D31" s="20">
        <v>0.48389195742699997</v>
      </c>
      <c r="E31" s="18">
        <v>0</v>
      </c>
      <c r="F31" s="9" t="s">
        <v>14</v>
      </c>
      <c r="G31" s="13">
        <v>48</v>
      </c>
      <c r="H31" s="13">
        <v>0</v>
      </c>
      <c r="I31" s="13">
        <v>1</v>
      </c>
      <c r="J31" s="13">
        <v>0</v>
      </c>
      <c r="K31" s="11" t="s">
        <v>168</v>
      </c>
      <c r="L31" s="11" t="s">
        <v>169</v>
      </c>
    </row>
    <row r="32" spans="1:12">
      <c r="A32" s="33" t="s">
        <v>243</v>
      </c>
      <c r="B32" s="13" t="s">
        <v>265</v>
      </c>
      <c r="C32" s="14" t="s">
        <v>60</v>
      </c>
      <c r="D32" s="20">
        <v>0.46330081030300002</v>
      </c>
      <c r="E32" s="18">
        <v>0</v>
      </c>
      <c r="F32" s="9" t="s">
        <v>15</v>
      </c>
      <c r="G32" s="13">
        <v>47</v>
      </c>
      <c r="H32" s="13">
        <v>0</v>
      </c>
      <c r="I32" s="13">
        <v>1</v>
      </c>
      <c r="J32" s="13">
        <v>1</v>
      </c>
      <c r="K32" s="11" t="s">
        <v>170</v>
      </c>
      <c r="L32" s="11" t="s">
        <v>171</v>
      </c>
    </row>
    <row r="33" spans="1:12">
      <c r="A33" s="33" t="s">
        <v>243</v>
      </c>
      <c r="B33" s="13" t="s">
        <v>266</v>
      </c>
      <c r="C33" s="14" t="s">
        <v>61</v>
      </c>
      <c r="D33" s="20">
        <v>0.40152736892899998</v>
      </c>
      <c r="E33" s="18">
        <v>0</v>
      </c>
      <c r="F33" s="9" t="s">
        <v>16</v>
      </c>
      <c r="G33" s="13">
        <v>47</v>
      </c>
      <c r="H33" s="13">
        <v>1</v>
      </c>
      <c r="I33" s="13">
        <v>0</v>
      </c>
      <c r="J33" s="13">
        <v>1</v>
      </c>
      <c r="K33" s="11" t="s">
        <v>172</v>
      </c>
      <c r="L33" s="11" t="s">
        <v>173</v>
      </c>
    </row>
    <row r="34" spans="1:12">
      <c r="A34" s="33" t="s">
        <v>243</v>
      </c>
      <c r="B34" s="13" t="s">
        <v>267</v>
      </c>
      <c r="C34" s="14" t="s">
        <v>62</v>
      </c>
      <c r="D34" s="20">
        <v>0.38093622180500003</v>
      </c>
      <c r="E34" s="18">
        <v>0</v>
      </c>
      <c r="F34" s="9" t="s">
        <v>17</v>
      </c>
      <c r="G34" s="13">
        <v>53</v>
      </c>
      <c r="H34" s="13">
        <v>1</v>
      </c>
      <c r="I34" s="13">
        <v>1</v>
      </c>
      <c r="J34" s="13">
        <v>1</v>
      </c>
      <c r="K34" s="11" t="s">
        <v>174</v>
      </c>
      <c r="L34" s="11" t="s">
        <v>175</v>
      </c>
    </row>
    <row r="35" spans="1:12">
      <c r="A35" s="33" t="s">
        <v>243</v>
      </c>
      <c r="B35" s="13" t="s">
        <v>268</v>
      </c>
      <c r="C35" s="14" t="s">
        <v>63</v>
      </c>
      <c r="D35" s="20">
        <v>0.38093622180500003</v>
      </c>
      <c r="E35" s="18">
        <v>0</v>
      </c>
      <c r="F35" s="9" t="s">
        <v>18</v>
      </c>
      <c r="G35" s="13">
        <v>51</v>
      </c>
      <c r="H35" s="13">
        <v>0</v>
      </c>
      <c r="I35" s="13">
        <v>1</v>
      </c>
      <c r="J35" s="13">
        <v>1</v>
      </c>
      <c r="K35" s="11" t="s">
        <v>176</v>
      </c>
      <c r="L35" s="11" t="s">
        <v>177</v>
      </c>
    </row>
    <row r="36" spans="1:12">
      <c r="A36" s="33" t="s">
        <v>243</v>
      </c>
      <c r="B36" s="13" t="s">
        <v>269</v>
      </c>
      <c r="C36" s="14" t="s">
        <v>64</v>
      </c>
      <c r="D36" s="20">
        <v>0.36034507467999999</v>
      </c>
      <c r="E36" s="18">
        <v>0</v>
      </c>
      <c r="F36" s="9" t="s">
        <v>19</v>
      </c>
      <c r="G36" s="13">
        <v>48</v>
      </c>
      <c r="H36" s="13">
        <v>0</v>
      </c>
      <c r="I36" s="13">
        <v>1</v>
      </c>
      <c r="J36" s="13">
        <v>1</v>
      </c>
      <c r="K36" s="11" t="s">
        <v>194</v>
      </c>
      <c r="L36" s="11" t="s">
        <v>195</v>
      </c>
    </row>
    <row r="37" spans="1:12">
      <c r="A37" s="33" t="s">
        <v>243</v>
      </c>
      <c r="B37" s="13" t="s">
        <v>270</v>
      </c>
      <c r="C37" s="14" t="s">
        <v>65</v>
      </c>
      <c r="D37" s="20">
        <v>0.236798191933</v>
      </c>
      <c r="E37" s="18">
        <v>0</v>
      </c>
      <c r="F37" s="9" t="s">
        <v>20</v>
      </c>
      <c r="G37" s="13">
        <v>49</v>
      </c>
      <c r="H37" s="13">
        <v>1</v>
      </c>
      <c r="I37" s="13">
        <v>1</v>
      </c>
      <c r="J37" s="13">
        <v>1</v>
      </c>
      <c r="K37" s="11" t="s">
        <v>178</v>
      </c>
      <c r="L37" s="11" t="s">
        <v>179</v>
      </c>
    </row>
    <row r="38" spans="1:12">
      <c r="A38" s="33" t="s">
        <v>243</v>
      </c>
      <c r="B38" s="13" t="s">
        <v>271</v>
      </c>
      <c r="C38" s="14" t="s">
        <v>66</v>
      </c>
      <c r="D38" s="20">
        <v>0.185320324121</v>
      </c>
      <c r="E38" s="18">
        <v>0</v>
      </c>
      <c r="F38" s="9" t="s">
        <v>21</v>
      </c>
      <c r="G38" s="13">
        <v>50</v>
      </c>
      <c r="H38" s="13">
        <v>0</v>
      </c>
      <c r="I38" s="13">
        <v>1</v>
      </c>
      <c r="J38" s="13">
        <v>1</v>
      </c>
      <c r="K38" s="11" t="s">
        <v>180</v>
      </c>
      <c r="L38" s="11" t="s">
        <v>181</v>
      </c>
    </row>
    <row r="39" spans="1:12">
      <c r="A39" s="33" t="s">
        <v>243</v>
      </c>
      <c r="B39" s="13" t="s">
        <v>272</v>
      </c>
      <c r="C39" s="14" t="s">
        <v>67</v>
      </c>
      <c r="D39" s="20">
        <v>0.185320324121</v>
      </c>
      <c r="E39" s="18">
        <v>0</v>
      </c>
      <c r="F39" s="9" t="s">
        <v>22</v>
      </c>
      <c r="G39" s="13">
        <v>44</v>
      </c>
      <c r="H39" s="13">
        <v>0</v>
      </c>
      <c r="I39" s="13">
        <v>1</v>
      </c>
      <c r="J39" s="13">
        <v>1</v>
      </c>
      <c r="K39" s="11" t="s">
        <v>196</v>
      </c>
      <c r="L39" s="11" t="s">
        <v>197</v>
      </c>
    </row>
    <row r="40" spans="1:12">
      <c r="A40" s="33" t="s">
        <v>243</v>
      </c>
      <c r="B40" s="13" t="s">
        <v>273</v>
      </c>
      <c r="C40" s="14" t="s">
        <v>95</v>
      </c>
      <c r="D40" s="20">
        <v>0.15443360343399998</v>
      </c>
      <c r="E40" s="18">
        <v>0</v>
      </c>
      <c r="F40" s="9" t="s">
        <v>23</v>
      </c>
      <c r="G40" s="13">
        <v>52</v>
      </c>
      <c r="H40" s="13">
        <v>1</v>
      </c>
      <c r="I40" s="13">
        <v>1</v>
      </c>
      <c r="J40" s="13">
        <v>1</v>
      </c>
      <c r="K40" s="11" t="s">
        <v>198</v>
      </c>
      <c r="L40" s="11" t="s">
        <v>199</v>
      </c>
    </row>
    <row r="41" spans="1:12">
      <c r="A41" s="33" t="s">
        <v>243</v>
      </c>
      <c r="B41" s="13" t="s">
        <v>274</v>
      </c>
      <c r="C41" s="14" t="s">
        <v>68</v>
      </c>
      <c r="D41" s="20">
        <v>0.144138029872</v>
      </c>
      <c r="E41" s="18">
        <v>0</v>
      </c>
      <c r="F41" s="9" t="s">
        <v>24</v>
      </c>
      <c r="G41" s="13">
        <v>53</v>
      </c>
      <c r="H41" s="13">
        <v>0</v>
      </c>
      <c r="I41" s="13">
        <v>1</v>
      </c>
      <c r="J41" s="13">
        <v>0</v>
      </c>
      <c r="K41" s="11" t="s">
        <v>182</v>
      </c>
      <c r="L41" s="11" t="s">
        <v>183</v>
      </c>
    </row>
    <row r="42" spans="1:12">
      <c r="A42" s="33" t="s">
        <v>243</v>
      </c>
      <c r="B42" s="13" t="s">
        <v>275</v>
      </c>
      <c r="C42" s="14" t="s">
        <v>69</v>
      </c>
      <c r="D42" s="20">
        <v>0.10295573562300001</v>
      </c>
      <c r="E42" s="18">
        <v>0</v>
      </c>
      <c r="F42" s="9" t="s">
        <v>16</v>
      </c>
      <c r="G42" s="13">
        <v>48</v>
      </c>
      <c r="H42" s="13">
        <v>0</v>
      </c>
      <c r="I42" s="13">
        <v>0</v>
      </c>
      <c r="J42" s="13">
        <v>1</v>
      </c>
      <c r="K42" s="11" t="s">
        <v>200</v>
      </c>
      <c r="L42" s="11" t="s">
        <v>201</v>
      </c>
    </row>
    <row r="43" spans="1:12">
      <c r="A43" s="33" t="s">
        <v>243</v>
      </c>
      <c r="B43" s="13" t="s">
        <v>276</v>
      </c>
      <c r="C43" s="14" t="s">
        <v>70</v>
      </c>
      <c r="D43" s="20">
        <v>9.2660162060600001E-2</v>
      </c>
      <c r="E43" s="18">
        <v>0</v>
      </c>
      <c r="F43" s="9" t="s">
        <v>25</v>
      </c>
      <c r="G43" s="13">
        <v>48</v>
      </c>
      <c r="H43" s="13">
        <v>0</v>
      </c>
      <c r="I43" s="13">
        <v>1</v>
      </c>
      <c r="J43" s="13">
        <v>0</v>
      </c>
      <c r="K43" s="11" t="s">
        <v>202</v>
      </c>
      <c r="L43" s="11" t="s">
        <v>203</v>
      </c>
    </row>
    <row r="44" spans="1:12">
      <c r="A44" s="33" t="s">
        <v>243</v>
      </c>
      <c r="B44" s="13" t="s">
        <v>277</v>
      </c>
      <c r="C44" s="14" t="s">
        <v>71</v>
      </c>
      <c r="D44" s="20">
        <v>9.2660162060600001E-2</v>
      </c>
      <c r="E44" s="18">
        <v>0</v>
      </c>
      <c r="F44" s="9" t="s">
        <v>26</v>
      </c>
      <c r="G44" s="13">
        <v>49</v>
      </c>
      <c r="H44" s="13">
        <v>0</v>
      </c>
      <c r="I44" s="13">
        <v>1</v>
      </c>
      <c r="J44" s="13">
        <v>0</v>
      </c>
      <c r="K44" s="11" t="s">
        <v>184</v>
      </c>
      <c r="L44" s="11" t="s">
        <v>185</v>
      </c>
    </row>
    <row r="45" spans="1:12">
      <c r="A45" s="33" t="s">
        <v>243</v>
      </c>
      <c r="B45" s="13" t="s">
        <v>278</v>
      </c>
      <c r="C45" s="14" t="s">
        <v>72</v>
      </c>
      <c r="D45" s="20">
        <v>9.2660162060600001E-2</v>
      </c>
      <c r="E45" s="18">
        <v>0</v>
      </c>
      <c r="F45" s="9" t="s">
        <v>27</v>
      </c>
      <c r="G45" s="13">
        <v>47</v>
      </c>
      <c r="H45" s="13">
        <v>1</v>
      </c>
      <c r="I45" s="13">
        <v>1</v>
      </c>
      <c r="J45" s="13">
        <v>1</v>
      </c>
      <c r="K45" s="11" t="s">
        <v>186</v>
      </c>
      <c r="L45" s="11" t="s">
        <v>187</v>
      </c>
    </row>
    <row r="46" spans="1:12">
      <c r="A46" s="33" t="s">
        <v>243</v>
      </c>
      <c r="B46" s="13" t="s">
        <v>279</v>
      </c>
      <c r="C46" s="14" t="s">
        <v>73</v>
      </c>
      <c r="D46" s="20">
        <v>8.2364588498300001E-2</v>
      </c>
      <c r="E46" s="18">
        <v>0</v>
      </c>
      <c r="F46" s="9" t="s">
        <v>28</v>
      </c>
      <c r="G46" s="13">
        <v>48</v>
      </c>
      <c r="H46" s="13">
        <v>0</v>
      </c>
      <c r="I46" s="13">
        <v>1</v>
      </c>
      <c r="J46" s="13">
        <v>1</v>
      </c>
      <c r="K46" s="11" t="s">
        <v>204</v>
      </c>
      <c r="L46" s="11" t="s">
        <v>205</v>
      </c>
    </row>
    <row r="47" spans="1:12">
      <c r="A47" s="33" t="s">
        <v>243</v>
      </c>
      <c r="B47" s="13" t="s">
        <v>280</v>
      </c>
      <c r="C47" s="14" t="s">
        <v>74</v>
      </c>
      <c r="D47" s="20">
        <v>8.2364588498300001E-2</v>
      </c>
      <c r="E47" s="18">
        <v>0</v>
      </c>
      <c r="F47" s="9" t="s">
        <v>29</v>
      </c>
      <c r="G47" s="13">
        <v>44</v>
      </c>
      <c r="H47" s="13">
        <v>0</v>
      </c>
      <c r="I47" s="13">
        <v>0</v>
      </c>
      <c r="J47" s="13">
        <v>0</v>
      </c>
      <c r="K47" s="11" t="s">
        <v>206</v>
      </c>
      <c r="L47" s="11" t="s">
        <v>207</v>
      </c>
    </row>
    <row r="48" spans="1:12">
      <c r="A48" s="33" t="s">
        <v>243</v>
      </c>
      <c r="B48" s="13" t="s">
        <v>281</v>
      </c>
      <c r="C48" s="14" t="s">
        <v>75</v>
      </c>
      <c r="D48" s="20">
        <v>7.2069014936E-2</v>
      </c>
      <c r="E48" s="18">
        <v>0</v>
      </c>
      <c r="F48" s="9" t="s">
        <v>30</v>
      </c>
      <c r="G48" s="13">
        <v>48</v>
      </c>
      <c r="H48" s="13">
        <v>0</v>
      </c>
      <c r="I48" s="13">
        <v>1</v>
      </c>
      <c r="J48" s="13">
        <v>1</v>
      </c>
      <c r="K48" s="11" t="s">
        <v>208</v>
      </c>
      <c r="L48" s="11" t="s">
        <v>209</v>
      </c>
    </row>
    <row r="49" spans="1:12">
      <c r="A49" s="33" t="s">
        <v>243</v>
      </c>
      <c r="B49" s="13" t="s">
        <v>282</v>
      </c>
      <c r="C49" s="14" t="s">
        <v>76</v>
      </c>
      <c r="D49" s="20">
        <v>7.2069014936E-2</v>
      </c>
      <c r="E49" s="18">
        <v>0</v>
      </c>
      <c r="F49" s="9" t="s">
        <v>31</v>
      </c>
      <c r="G49" s="13">
        <v>44</v>
      </c>
      <c r="H49" s="13">
        <v>0</v>
      </c>
      <c r="I49" s="13">
        <v>0</v>
      </c>
      <c r="J49" s="13">
        <v>0</v>
      </c>
      <c r="K49" s="12" t="s">
        <v>210</v>
      </c>
      <c r="L49" s="11" t="s">
        <v>211</v>
      </c>
    </row>
    <row r="50" spans="1:12">
      <c r="A50" s="33" t="s">
        <v>243</v>
      </c>
      <c r="B50" s="13" t="s">
        <v>283</v>
      </c>
      <c r="C50" s="14" t="s">
        <v>77</v>
      </c>
      <c r="D50" s="20">
        <v>7.2069014936E-2</v>
      </c>
      <c r="E50" s="18">
        <v>0</v>
      </c>
      <c r="F50" s="9" t="s">
        <v>32</v>
      </c>
      <c r="G50" s="13">
        <v>48</v>
      </c>
      <c r="H50" s="13">
        <v>0</v>
      </c>
      <c r="I50" s="13">
        <v>0</v>
      </c>
      <c r="J50" s="13">
        <v>0</v>
      </c>
      <c r="K50" s="11" t="s">
        <v>212</v>
      </c>
      <c r="L50" s="11" t="s">
        <v>213</v>
      </c>
    </row>
    <row r="51" spans="1:12">
      <c r="A51" s="33" t="s">
        <v>243</v>
      </c>
      <c r="B51" s="13" t="s">
        <v>284</v>
      </c>
      <c r="C51" s="14" t="s">
        <v>78</v>
      </c>
      <c r="D51" s="20">
        <v>7.2069014936E-2</v>
      </c>
      <c r="E51" s="18">
        <v>0</v>
      </c>
      <c r="F51" s="9" t="s">
        <v>33</v>
      </c>
      <c r="G51" s="13">
        <v>49</v>
      </c>
      <c r="H51" s="13">
        <v>0</v>
      </c>
      <c r="I51" s="13">
        <v>0</v>
      </c>
      <c r="J51" s="13">
        <v>1</v>
      </c>
      <c r="K51" s="11" t="s">
        <v>188</v>
      </c>
      <c r="L51" s="11" t="s">
        <v>189</v>
      </c>
    </row>
    <row r="52" spans="1:12">
      <c r="A52" s="33" t="s">
        <v>243</v>
      </c>
      <c r="B52" s="13" t="s">
        <v>285</v>
      </c>
      <c r="C52" s="14" t="s">
        <v>79</v>
      </c>
      <c r="D52" s="20">
        <v>7.2069014936E-2</v>
      </c>
      <c r="E52" s="18">
        <v>0</v>
      </c>
      <c r="F52" s="9" t="s">
        <v>34</v>
      </c>
      <c r="G52" s="13">
        <v>48</v>
      </c>
      <c r="H52" s="13">
        <v>1</v>
      </c>
      <c r="I52" s="13">
        <v>1</v>
      </c>
      <c r="J52" s="13">
        <v>1</v>
      </c>
      <c r="K52" s="11" t="s">
        <v>214</v>
      </c>
      <c r="L52" s="11" t="s">
        <v>215</v>
      </c>
    </row>
    <row r="53" spans="1:12">
      <c r="A53" s="33" t="s">
        <v>243</v>
      </c>
      <c r="B53" s="13" t="s">
        <v>286</v>
      </c>
      <c r="C53" s="14" t="s">
        <v>80</v>
      </c>
      <c r="D53" s="20">
        <v>6.17734413737E-2</v>
      </c>
      <c r="E53" s="18">
        <v>0</v>
      </c>
      <c r="F53" s="9" t="s">
        <v>35</v>
      </c>
      <c r="G53" s="13">
        <v>49</v>
      </c>
      <c r="H53" s="13">
        <v>0</v>
      </c>
      <c r="I53" s="13">
        <v>1</v>
      </c>
      <c r="J53" s="13">
        <v>1</v>
      </c>
      <c r="K53" s="11" t="s">
        <v>216</v>
      </c>
      <c r="L53" s="11" t="s">
        <v>217</v>
      </c>
    </row>
    <row r="54" spans="1:12">
      <c r="A54" s="33" t="s">
        <v>243</v>
      </c>
      <c r="B54" s="13" t="s">
        <v>287</v>
      </c>
      <c r="C54" s="14" t="s">
        <v>81</v>
      </c>
      <c r="D54" s="20">
        <v>6.17734413737E-2</v>
      </c>
      <c r="E54" s="18">
        <v>0</v>
      </c>
      <c r="F54" s="9" t="s">
        <v>36</v>
      </c>
      <c r="G54" s="13">
        <v>50</v>
      </c>
      <c r="H54" s="13">
        <v>0</v>
      </c>
      <c r="I54" s="13">
        <v>1</v>
      </c>
      <c r="J54" s="13">
        <v>1</v>
      </c>
      <c r="K54" s="11" t="s">
        <v>218</v>
      </c>
      <c r="L54" s="11" t="s">
        <v>219</v>
      </c>
    </row>
    <row r="55" spans="1:12">
      <c r="A55" s="33" t="s">
        <v>243</v>
      </c>
      <c r="B55" s="13" t="s">
        <v>288</v>
      </c>
      <c r="C55" s="14" t="s">
        <v>82</v>
      </c>
      <c r="D55" s="20">
        <v>6.17734413737E-2</v>
      </c>
      <c r="E55" s="18">
        <v>0</v>
      </c>
      <c r="F55" s="9" t="s">
        <v>29</v>
      </c>
      <c r="G55" s="13">
        <v>44</v>
      </c>
      <c r="H55" s="13">
        <v>0</v>
      </c>
      <c r="I55" s="13">
        <v>0</v>
      </c>
      <c r="J55" s="13">
        <v>0</v>
      </c>
      <c r="K55" s="11" t="s">
        <v>220</v>
      </c>
      <c r="L55" s="11" t="s">
        <v>221</v>
      </c>
    </row>
    <row r="56" spans="1:12">
      <c r="A56" s="33" t="s">
        <v>243</v>
      </c>
      <c r="B56" s="13" t="s">
        <v>289</v>
      </c>
      <c r="C56" s="14" t="s">
        <v>83</v>
      </c>
      <c r="D56" s="20">
        <v>5.1477867811399999E-2</v>
      </c>
      <c r="E56" s="18">
        <v>0</v>
      </c>
      <c r="F56" s="9" t="s">
        <v>37</v>
      </c>
      <c r="G56" s="13">
        <v>48</v>
      </c>
      <c r="H56" s="13">
        <v>0</v>
      </c>
      <c r="I56" s="13">
        <v>0</v>
      </c>
      <c r="J56" s="13">
        <v>0</v>
      </c>
      <c r="K56" s="11" t="s">
        <v>222</v>
      </c>
      <c r="L56" s="11" t="s">
        <v>223</v>
      </c>
    </row>
    <row r="57" spans="1:12">
      <c r="A57" s="33" t="s">
        <v>243</v>
      </c>
      <c r="B57" s="13" t="s">
        <v>290</v>
      </c>
      <c r="C57" s="14" t="s">
        <v>84</v>
      </c>
      <c r="D57" s="20">
        <v>5.1477867811399999E-2</v>
      </c>
      <c r="E57" s="18">
        <v>0</v>
      </c>
      <c r="F57" s="9" t="s">
        <v>16</v>
      </c>
      <c r="G57" s="13">
        <v>47</v>
      </c>
      <c r="H57" s="13">
        <v>0</v>
      </c>
      <c r="I57" s="13">
        <v>0</v>
      </c>
      <c r="J57" s="13">
        <v>1</v>
      </c>
      <c r="K57" s="11" t="s">
        <v>224</v>
      </c>
      <c r="L57" s="11" t="s">
        <v>225</v>
      </c>
    </row>
    <row r="58" spans="1:12">
      <c r="A58" s="33" t="s">
        <v>243</v>
      </c>
      <c r="B58" s="13" t="s">
        <v>291</v>
      </c>
      <c r="C58" s="14" t="s">
        <v>85</v>
      </c>
      <c r="D58" s="20">
        <v>5.1477867811399999E-2</v>
      </c>
      <c r="E58" s="18">
        <v>0</v>
      </c>
      <c r="F58" s="9" t="s">
        <v>29</v>
      </c>
      <c r="G58" s="13">
        <v>44</v>
      </c>
      <c r="H58" s="13">
        <v>0</v>
      </c>
      <c r="I58" s="13">
        <v>0</v>
      </c>
      <c r="J58" s="13">
        <v>0</v>
      </c>
      <c r="K58" s="11" t="s">
        <v>220</v>
      </c>
      <c r="L58" s="11" t="s">
        <v>221</v>
      </c>
    </row>
    <row r="59" spans="1:12">
      <c r="A59" s="33" t="s">
        <v>243</v>
      </c>
      <c r="B59" s="13" t="s">
        <v>292</v>
      </c>
      <c r="C59" s="14" t="s">
        <v>86</v>
      </c>
      <c r="D59" s="20">
        <v>5.1477867811399999E-2</v>
      </c>
      <c r="E59" s="18">
        <v>0</v>
      </c>
      <c r="F59" s="9" t="s">
        <v>38</v>
      </c>
      <c r="G59" s="13">
        <v>46</v>
      </c>
      <c r="H59" s="13">
        <v>0</v>
      </c>
      <c r="I59" s="13">
        <v>0</v>
      </c>
      <c r="J59" s="13">
        <v>0</v>
      </c>
      <c r="K59" s="11" t="s">
        <v>226</v>
      </c>
      <c r="L59" s="11" t="s">
        <v>227</v>
      </c>
    </row>
    <row r="60" spans="1:12">
      <c r="A60" s="33" t="s">
        <v>243</v>
      </c>
      <c r="B60" s="13" t="s">
        <v>293</v>
      </c>
      <c r="C60" s="14" t="s">
        <v>87</v>
      </c>
      <c r="D60" s="20">
        <v>5.1477867811399999E-2</v>
      </c>
      <c r="E60" s="18">
        <v>0</v>
      </c>
      <c r="F60" s="9" t="s">
        <v>39</v>
      </c>
      <c r="G60" s="13">
        <v>47</v>
      </c>
      <c r="H60" s="13">
        <v>0</v>
      </c>
      <c r="I60" s="13">
        <v>1</v>
      </c>
      <c r="J60" s="13">
        <v>0</v>
      </c>
      <c r="K60" s="11" t="s">
        <v>228</v>
      </c>
      <c r="L60" s="11" t="s">
        <v>229</v>
      </c>
    </row>
    <row r="61" spans="1:12">
      <c r="A61" s="33" t="s">
        <v>243</v>
      </c>
      <c r="B61" s="13" t="s">
        <v>294</v>
      </c>
      <c r="C61" s="14" t="s">
        <v>88</v>
      </c>
      <c r="D61" s="20">
        <v>5.1477867811399999E-2</v>
      </c>
      <c r="E61" s="18">
        <v>1.5864387035165899E-2</v>
      </c>
      <c r="F61" s="9" t="s">
        <v>40</v>
      </c>
      <c r="G61" s="13">
        <v>48</v>
      </c>
      <c r="H61" s="13">
        <v>0</v>
      </c>
      <c r="I61" s="13">
        <v>1</v>
      </c>
      <c r="J61" s="13">
        <v>0</v>
      </c>
      <c r="K61" s="11" t="s">
        <v>230</v>
      </c>
      <c r="L61" s="11" t="s">
        <v>231</v>
      </c>
    </row>
    <row r="62" spans="1:12">
      <c r="A62" s="33" t="s">
        <v>243</v>
      </c>
      <c r="B62" s="13" t="s">
        <v>295</v>
      </c>
      <c r="C62" s="14" t="s">
        <v>89</v>
      </c>
      <c r="D62" s="20">
        <v>5.1477867811399999E-2</v>
      </c>
      <c r="E62" s="18">
        <v>0</v>
      </c>
      <c r="F62" s="9" t="s">
        <v>41</v>
      </c>
      <c r="G62" s="13">
        <v>44</v>
      </c>
      <c r="H62" s="13">
        <v>0</v>
      </c>
      <c r="I62" s="13">
        <v>0</v>
      </c>
      <c r="J62" s="13">
        <v>0</v>
      </c>
      <c r="K62" s="11" t="s">
        <v>232</v>
      </c>
      <c r="L62" s="11" t="s">
        <v>233</v>
      </c>
    </row>
    <row r="63" spans="1:12">
      <c r="A63" s="33" t="s">
        <v>243</v>
      </c>
      <c r="B63" s="13" t="s">
        <v>296</v>
      </c>
      <c r="C63" s="14" t="s">
        <v>90</v>
      </c>
      <c r="D63" s="20">
        <v>4.1182294249099999E-2</v>
      </c>
      <c r="E63" s="18">
        <v>0</v>
      </c>
      <c r="F63" s="9" t="s">
        <v>42</v>
      </c>
      <c r="G63" s="13">
        <v>44</v>
      </c>
      <c r="H63" s="13">
        <v>0</v>
      </c>
      <c r="I63" s="13">
        <v>0</v>
      </c>
      <c r="J63" s="13">
        <v>0</v>
      </c>
      <c r="K63" s="11" t="s">
        <v>234</v>
      </c>
      <c r="L63" s="11" t="s">
        <v>235</v>
      </c>
    </row>
    <row r="64" spans="1:12">
      <c r="A64" s="33" t="s">
        <v>243</v>
      </c>
      <c r="B64" s="13" t="s">
        <v>297</v>
      </c>
      <c r="C64" s="14" t="s">
        <v>91</v>
      </c>
      <c r="D64" s="20">
        <v>4.1182294249099999E-2</v>
      </c>
      <c r="E64" s="18">
        <v>0</v>
      </c>
      <c r="F64" s="9" t="s">
        <v>43</v>
      </c>
      <c r="G64" s="13">
        <v>44</v>
      </c>
      <c r="H64" s="13">
        <v>0</v>
      </c>
      <c r="I64" s="13">
        <v>1</v>
      </c>
      <c r="J64" s="13">
        <v>1</v>
      </c>
      <c r="K64" s="11" t="s">
        <v>236</v>
      </c>
      <c r="L64" s="11" t="s">
        <v>237</v>
      </c>
    </row>
    <row r="65" spans="1:12">
      <c r="A65" s="33" t="s">
        <v>243</v>
      </c>
      <c r="B65" s="13" t="s">
        <v>298</v>
      </c>
      <c r="C65" s="14" t="s">
        <v>92</v>
      </c>
      <c r="D65" s="20">
        <v>4.1182294249099999E-2</v>
      </c>
      <c r="E65" s="18">
        <v>0</v>
      </c>
      <c r="F65" s="9" t="s">
        <v>44</v>
      </c>
      <c r="G65" s="13">
        <v>45</v>
      </c>
      <c r="H65" s="13">
        <v>0</v>
      </c>
      <c r="I65" s="13">
        <v>0</v>
      </c>
      <c r="J65" s="13">
        <v>0</v>
      </c>
      <c r="K65" s="11" t="s">
        <v>238</v>
      </c>
      <c r="L65" s="11" t="s">
        <v>239</v>
      </c>
    </row>
    <row r="66" spans="1:12">
      <c r="A66" s="33" t="s">
        <v>243</v>
      </c>
      <c r="B66" s="13" t="s">
        <v>299</v>
      </c>
      <c r="C66" s="14" t="s">
        <v>93</v>
      </c>
      <c r="D66" s="20">
        <v>4.1182294249099999E-2</v>
      </c>
      <c r="E66" s="18">
        <v>0</v>
      </c>
      <c r="F66" s="9" t="s">
        <v>16</v>
      </c>
      <c r="G66" s="13">
        <v>48</v>
      </c>
      <c r="H66" s="13">
        <v>0</v>
      </c>
      <c r="I66" s="13">
        <v>1</v>
      </c>
      <c r="J66" s="13">
        <v>0</v>
      </c>
      <c r="K66" s="11" t="s">
        <v>240</v>
      </c>
      <c r="L66" s="11" t="s">
        <v>241</v>
      </c>
    </row>
  </sheetData>
  <mergeCells count="1">
    <mergeCell ref="H3:J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07"/>
  <sheetViews>
    <sheetView zoomScale="75" zoomScaleNormal="75" zoomScalePageLayoutView="75" workbookViewId="0">
      <selection activeCell="A27" sqref="A27"/>
    </sheetView>
  </sheetViews>
  <sheetFormatPr baseColWidth="10" defaultRowHeight="15" x14ac:dyDescent="0"/>
  <cols>
    <col min="1" max="1" width="26.6640625" style="26" bestFit="1" customWidth="1"/>
    <col min="2" max="2" width="24.33203125" style="26" customWidth="1"/>
    <col min="3" max="3" width="28" style="26" bestFit="1" customWidth="1"/>
    <col min="4" max="4" width="11" style="26" bestFit="1" customWidth="1"/>
    <col min="5" max="5" width="32.83203125" style="26" bestFit="1" customWidth="1"/>
    <col min="6" max="21" width="19.5" style="26" customWidth="1"/>
    <col min="22" max="16384" width="10.83203125" style="26"/>
  </cols>
  <sheetData>
    <row r="2" spans="1:21" ht="45">
      <c r="A2" s="23" t="s">
        <v>242</v>
      </c>
      <c r="B2" s="24" t="s">
        <v>303</v>
      </c>
      <c r="C2" s="23" t="s">
        <v>249</v>
      </c>
      <c r="D2" s="25" t="s">
        <v>302</v>
      </c>
      <c r="E2" s="23" t="s">
        <v>245</v>
      </c>
      <c r="F2" s="35" t="s">
        <v>304</v>
      </c>
      <c r="G2" s="35"/>
      <c r="H2" s="35" t="s">
        <v>305</v>
      </c>
      <c r="I2" s="35"/>
      <c r="J2" s="35" t="s">
        <v>306</v>
      </c>
      <c r="K2" s="35"/>
      <c r="L2" s="35" t="s">
        <v>307</v>
      </c>
      <c r="M2" s="35"/>
      <c r="N2" s="35" t="s">
        <v>308</v>
      </c>
      <c r="O2" s="35"/>
      <c r="P2" s="35" t="s">
        <v>309</v>
      </c>
      <c r="Q2" s="35"/>
      <c r="R2" s="35" t="s">
        <v>310</v>
      </c>
      <c r="S2" s="35"/>
      <c r="T2" s="35" t="s">
        <v>311</v>
      </c>
      <c r="U2" s="35"/>
    </row>
    <row r="3" spans="1:21" ht="45">
      <c r="A3" s="23"/>
      <c r="B3" s="23"/>
      <c r="C3" s="23" t="s">
        <v>248</v>
      </c>
      <c r="D3" s="23"/>
      <c r="E3" s="23" t="s">
        <v>246</v>
      </c>
      <c r="F3" s="24" t="s">
        <v>300</v>
      </c>
      <c r="G3" s="25" t="s">
        <v>301</v>
      </c>
      <c r="H3" s="24" t="s">
        <v>300</v>
      </c>
      <c r="I3" s="25" t="s">
        <v>301</v>
      </c>
      <c r="J3" s="24" t="s">
        <v>300</v>
      </c>
      <c r="K3" s="25" t="s">
        <v>301</v>
      </c>
      <c r="L3" s="24" t="s">
        <v>300</v>
      </c>
      <c r="M3" s="25" t="s">
        <v>301</v>
      </c>
      <c r="N3" s="24" t="s">
        <v>300</v>
      </c>
      <c r="O3" s="25" t="s">
        <v>301</v>
      </c>
      <c r="P3" s="24" t="s">
        <v>300</v>
      </c>
      <c r="Q3" s="25" t="s">
        <v>301</v>
      </c>
      <c r="R3" s="24" t="s">
        <v>300</v>
      </c>
      <c r="S3" s="25" t="s">
        <v>301</v>
      </c>
      <c r="T3" s="24" t="s">
        <v>300</v>
      </c>
      <c r="U3" s="25" t="s">
        <v>301</v>
      </c>
    </row>
    <row r="4" spans="1:21">
      <c r="A4" s="27" t="s">
        <v>523</v>
      </c>
      <c r="B4" s="27" t="s">
        <v>312</v>
      </c>
      <c r="C4" s="27" t="s">
        <v>313</v>
      </c>
      <c r="D4" s="27">
        <v>60</v>
      </c>
      <c r="E4" s="32" t="s">
        <v>314</v>
      </c>
      <c r="F4" s="28">
        <v>3.4999999999999996</v>
      </c>
      <c r="G4" s="28">
        <v>2.0500000000000001E-2</v>
      </c>
      <c r="H4" s="28">
        <v>2.27</v>
      </c>
      <c r="I4" s="28">
        <v>7.6899999999999998E-3</v>
      </c>
      <c r="J4" s="28">
        <v>6.0213415995699995</v>
      </c>
      <c r="K4" s="28">
        <v>2.0456218380726199E-2</v>
      </c>
      <c r="L4" s="28">
        <v>2.12</v>
      </c>
      <c r="M4" s="28">
        <v>1.4999999999999999E-2</v>
      </c>
      <c r="N4" s="29"/>
      <c r="O4" s="29"/>
      <c r="P4" s="29"/>
      <c r="Q4" s="29"/>
      <c r="R4" s="29"/>
      <c r="S4" s="29"/>
      <c r="T4" s="29"/>
      <c r="U4" s="29"/>
    </row>
    <row r="5" spans="1:21">
      <c r="A5" s="27" t="s">
        <v>523</v>
      </c>
      <c r="B5" s="27" t="s">
        <v>315</v>
      </c>
      <c r="C5" s="27" t="s">
        <v>316</v>
      </c>
      <c r="D5" s="27">
        <v>51</v>
      </c>
      <c r="E5" s="32" t="s">
        <v>317</v>
      </c>
      <c r="F5" s="28">
        <v>0.24</v>
      </c>
      <c r="G5" s="28">
        <v>0</v>
      </c>
      <c r="H5" s="28">
        <v>0.43900000000000006</v>
      </c>
      <c r="I5" s="28">
        <v>0</v>
      </c>
      <c r="J5" s="28">
        <v>4.4657663284800003E-2</v>
      </c>
      <c r="K5" s="28">
        <v>0</v>
      </c>
      <c r="L5" s="28">
        <v>7.9899999999999999E-2</v>
      </c>
      <c r="M5" s="28">
        <v>0</v>
      </c>
      <c r="N5" s="29"/>
      <c r="O5" s="29"/>
      <c r="P5" s="29"/>
      <c r="Q5" s="29"/>
      <c r="R5" s="29"/>
      <c r="S5" s="29"/>
      <c r="T5" s="29"/>
      <c r="U5" s="29"/>
    </row>
    <row r="6" spans="1:21">
      <c r="A6" s="27" t="s">
        <v>523</v>
      </c>
      <c r="B6" s="27" t="s">
        <v>318</v>
      </c>
      <c r="C6" s="27" t="s">
        <v>319</v>
      </c>
      <c r="D6" s="27">
        <v>43</v>
      </c>
      <c r="E6" s="32" t="s">
        <v>320</v>
      </c>
      <c r="F6" s="28">
        <v>5.2399999999999995E-2</v>
      </c>
      <c r="G6" s="28">
        <v>1.2499999999999999E-2</v>
      </c>
      <c r="H6" s="28"/>
      <c r="I6" s="28"/>
      <c r="J6" s="28">
        <v>5.9543551046400002E-2</v>
      </c>
      <c r="K6" s="28">
        <v>1.7458648840550602E-2</v>
      </c>
      <c r="L6" s="28"/>
      <c r="M6" s="28"/>
      <c r="N6" s="29"/>
      <c r="O6" s="29"/>
      <c r="P6" s="29"/>
      <c r="Q6" s="29"/>
      <c r="R6" s="29"/>
      <c r="S6" s="29"/>
      <c r="T6" s="29"/>
      <c r="U6" s="29"/>
    </row>
    <row r="7" spans="1:21">
      <c r="A7" s="27" t="s">
        <v>523</v>
      </c>
      <c r="B7" s="27" t="s">
        <v>321</v>
      </c>
      <c r="C7" s="27" t="s">
        <v>322</v>
      </c>
      <c r="D7" s="27">
        <v>41</v>
      </c>
      <c r="E7" s="32" t="s">
        <v>323</v>
      </c>
      <c r="F7" s="28">
        <v>9.7299999999999998E-2</v>
      </c>
      <c r="G7" s="28">
        <v>0</v>
      </c>
      <c r="H7" s="28"/>
      <c r="I7" s="28"/>
      <c r="J7" s="28"/>
      <c r="K7" s="28"/>
      <c r="L7" s="28"/>
      <c r="M7" s="28"/>
      <c r="N7" s="29"/>
      <c r="O7" s="29"/>
      <c r="P7" s="29"/>
      <c r="Q7" s="29"/>
      <c r="R7" s="29"/>
      <c r="S7" s="29"/>
      <c r="T7" s="29"/>
      <c r="U7" s="29"/>
    </row>
    <row r="8" spans="1:21">
      <c r="A8" s="27" t="s">
        <v>523</v>
      </c>
      <c r="B8" s="27" t="s">
        <v>324</v>
      </c>
      <c r="C8" s="27" t="s">
        <v>325</v>
      </c>
      <c r="D8" s="27">
        <v>44</v>
      </c>
      <c r="E8" s="32" t="s">
        <v>326</v>
      </c>
      <c r="F8" s="28">
        <v>9.7299999999999998E-2</v>
      </c>
      <c r="G8" s="28">
        <v>0</v>
      </c>
      <c r="H8" s="28">
        <v>2.8700000000000003E-2</v>
      </c>
      <c r="I8" s="28">
        <v>0</v>
      </c>
      <c r="J8" s="28"/>
      <c r="K8" s="28"/>
      <c r="L8" s="28"/>
      <c r="M8" s="28"/>
      <c r="N8" s="29"/>
      <c r="O8" s="29"/>
      <c r="P8" s="29"/>
      <c r="Q8" s="29"/>
      <c r="R8" s="29"/>
      <c r="S8" s="29"/>
      <c r="T8" s="29"/>
      <c r="U8" s="29"/>
    </row>
    <row r="9" spans="1:21">
      <c r="A9" s="27" t="s">
        <v>523</v>
      </c>
      <c r="B9" s="27" t="s">
        <v>327</v>
      </c>
      <c r="C9" s="27" t="s">
        <v>328</v>
      </c>
      <c r="D9" s="27">
        <v>43</v>
      </c>
      <c r="E9" s="32" t="s">
        <v>329</v>
      </c>
      <c r="F9" s="28"/>
      <c r="G9" s="28"/>
      <c r="H9" s="28"/>
      <c r="I9" s="28"/>
      <c r="J9" s="28">
        <v>8.9315326569600006E-2</v>
      </c>
      <c r="K9" s="28">
        <v>0</v>
      </c>
      <c r="L9" s="28"/>
      <c r="M9" s="28"/>
      <c r="N9" s="29"/>
      <c r="O9" s="29"/>
      <c r="P9" s="29"/>
      <c r="Q9" s="29"/>
      <c r="R9" s="29"/>
      <c r="S9" s="29"/>
      <c r="T9" s="29"/>
      <c r="U9" s="29"/>
    </row>
    <row r="10" spans="1:21">
      <c r="A10" s="27" t="s">
        <v>523</v>
      </c>
      <c r="B10" s="27" t="s">
        <v>330</v>
      </c>
      <c r="C10" s="27" t="s">
        <v>331</v>
      </c>
      <c r="D10" s="27">
        <v>42</v>
      </c>
      <c r="E10" s="32" t="s">
        <v>332</v>
      </c>
      <c r="F10" s="28"/>
      <c r="G10" s="28"/>
      <c r="H10" s="28"/>
      <c r="I10" s="28"/>
      <c r="J10" s="28">
        <v>5.9543551046400002E-2</v>
      </c>
      <c r="K10" s="28">
        <v>0</v>
      </c>
      <c r="L10" s="28"/>
      <c r="M10" s="28"/>
      <c r="N10" s="29"/>
      <c r="O10" s="29"/>
      <c r="P10" s="29"/>
      <c r="Q10" s="29"/>
      <c r="R10" s="29"/>
      <c r="S10" s="29"/>
      <c r="T10" s="29"/>
      <c r="U10" s="29"/>
    </row>
    <row r="11" spans="1:21">
      <c r="A11" s="27" t="s">
        <v>523</v>
      </c>
      <c r="B11" s="27" t="s">
        <v>333</v>
      </c>
      <c r="C11" s="27" t="s">
        <v>334</v>
      </c>
      <c r="D11" s="27">
        <v>42</v>
      </c>
      <c r="E11" s="32" t="s">
        <v>335</v>
      </c>
      <c r="F11" s="28"/>
      <c r="G11" s="28"/>
      <c r="H11" s="28"/>
      <c r="I11" s="28"/>
      <c r="J11" s="28">
        <v>5.9543551046400002E-2</v>
      </c>
      <c r="K11" s="28">
        <v>0</v>
      </c>
      <c r="L11" s="28"/>
      <c r="M11" s="28"/>
      <c r="N11" s="29"/>
      <c r="O11" s="29"/>
      <c r="P11" s="29"/>
      <c r="Q11" s="29"/>
      <c r="R11" s="29"/>
      <c r="S11" s="29"/>
      <c r="T11" s="29"/>
      <c r="U11" s="29"/>
    </row>
    <row r="12" spans="1:21">
      <c r="A12" s="27" t="s">
        <v>523</v>
      </c>
      <c r="B12" s="27" t="s">
        <v>336</v>
      </c>
      <c r="C12" s="27" t="s">
        <v>337</v>
      </c>
      <c r="D12" s="27">
        <v>41</v>
      </c>
      <c r="E12" s="32" t="s">
        <v>338</v>
      </c>
      <c r="F12" s="28"/>
      <c r="G12" s="28"/>
      <c r="H12" s="28"/>
      <c r="I12" s="28"/>
      <c r="J12" s="28">
        <v>5.2100607165599999E-2</v>
      </c>
      <c r="K12" s="28">
        <v>0</v>
      </c>
      <c r="L12" s="28"/>
      <c r="M12" s="28"/>
      <c r="N12" s="29"/>
      <c r="O12" s="29"/>
      <c r="P12" s="29"/>
      <c r="Q12" s="29"/>
      <c r="R12" s="29"/>
      <c r="S12" s="29"/>
      <c r="T12" s="29"/>
      <c r="U12" s="29"/>
    </row>
    <row r="13" spans="1:21">
      <c r="A13" s="27" t="s">
        <v>523</v>
      </c>
      <c r="B13" s="27" t="s">
        <v>339</v>
      </c>
      <c r="C13" s="27" t="s">
        <v>340</v>
      </c>
      <c r="D13" s="27">
        <v>41</v>
      </c>
      <c r="E13" s="32" t="s">
        <v>341</v>
      </c>
      <c r="F13" s="28"/>
      <c r="G13" s="28"/>
      <c r="H13" s="28"/>
      <c r="I13" s="28"/>
      <c r="J13" s="28">
        <v>5.2100607165599999E-2</v>
      </c>
      <c r="K13" s="28">
        <v>0</v>
      </c>
      <c r="L13" s="28"/>
      <c r="M13" s="28"/>
      <c r="N13" s="29"/>
      <c r="O13" s="29"/>
      <c r="P13" s="29"/>
      <c r="Q13" s="29"/>
      <c r="R13" s="29"/>
      <c r="S13" s="29"/>
      <c r="T13" s="29"/>
      <c r="U13" s="29"/>
    </row>
    <row r="14" spans="1:21">
      <c r="A14" s="27" t="s">
        <v>523</v>
      </c>
      <c r="B14" s="27" t="s">
        <v>342</v>
      </c>
      <c r="C14" s="27" t="s">
        <v>343</v>
      </c>
      <c r="D14" s="27">
        <v>44</v>
      </c>
      <c r="E14" s="32" t="s">
        <v>344</v>
      </c>
      <c r="F14" s="28"/>
      <c r="G14" s="28"/>
      <c r="H14" s="28"/>
      <c r="I14" s="28"/>
      <c r="J14" s="28">
        <v>5.2100607165599999E-2</v>
      </c>
      <c r="K14" s="28">
        <v>0</v>
      </c>
      <c r="L14" s="28"/>
      <c r="M14" s="28"/>
      <c r="N14" s="29"/>
      <c r="O14" s="29"/>
      <c r="P14" s="29"/>
      <c r="Q14" s="29"/>
      <c r="R14" s="29"/>
      <c r="S14" s="29"/>
      <c r="T14" s="29"/>
      <c r="U14" s="29"/>
    </row>
    <row r="15" spans="1:21">
      <c r="A15" s="27" t="s">
        <v>523</v>
      </c>
      <c r="B15" s="27" t="s">
        <v>345</v>
      </c>
      <c r="C15" s="27" t="s">
        <v>346</v>
      </c>
      <c r="D15" s="27">
        <v>43</v>
      </c>
      <c r="E15" s="32" t="s">
        <v>347</v>
      </c>
      <c r="F15" s="28"/>
      <c r="G15" s="28"/>
      <c r="H15" s="28">
        <v>3.3399999999999999E-2</v>
      </c>
      <c r="I15" s="28">
        <v>0</v>
      </c>
      <c r="J15" s="28"/>
      <c r="K15" s="28"/>
      <c r="L15" s="28"/>
      <c r="M15" s="28"/>
      <c r="N15" s="29"/>
      <c r="O15" s="29"/>
      <c r="P15" s="29"/>
      <c r="Q15" s="29"/>
      <c r="R15" s="29"/>
      <c r="S15" s="29"/>
      <c r="T15" s="29"/>
      <c r="U15" s="29"/>
    </row>
    <row r="16" spans="1:21">
      <c r="A16" s="27" t="s">
        <v>523</v>
      </c>
      <c r="B16" s="27" t="s">
        <v>348</v>
      </c>
      <c r="C16" s="27" t="s">
        <v>349</v>
      </c>
      <c r="D16" s="27">
        <v>48</v>
      </c>
      <c r="E16" s="32" t="s">
        <v>350</v>
      </c>
      <c r="F16" s="28"/>
      <c r="G16" s="28"/>
      <c r="H16" s="28"/>
      <c r="I16" s="28"/>
      <c r="J16" s="28"/>
      <c r="K16" s="28"/>
      <c r="L16" s="28">
        <v>3.3700000000000001E-2</v>
      </c>
      <c r="M16" s="28">
        <v>0</v>
      </c>
      <c r="N16" s="29"/>
      <c r="O16" s="29"/>
      <c r="P16" s="29"/>
      <c r="Q16" s="29"/>
      <c r="R16" s="29"/>
      <c r="S16" s="29"/>
      <c r="T16" s="29"/>
      <c r="U16" s="29"/>
    </row>
    <row r="17" spans="1:21">
      <c r="A17" s="30"/>
      <c r="B17" s="30"/>
      <c r="C17" s="30"/>
      <c r="D17" s="27"/>
      <c r="E17" s="32" t="s">
        <v>351</v>
      </c>
      <c r="F17" s="28"/>
      <c r="G17" s="28"/>
      <c r="H17" s="28"/>
      <c r="I17" s="28"/>
      <c r="J17" s="28"/>
      <c r="K17" s="28"/>
      <c r="L17" s="28"/>
      <c r="M17" s="28"/>
      <c r="N17" s="29"/>
      <c r="O17" s="29"/>
      <c r="P17" s="29"/>
      <c r="Q17" s="29"/>
      <c r="R17" s="29"/>
      <c r="S17" s="29"/>
      <c r="T17" s="29"/>
      <c r="U17" s="29"/>
    </row>
    <row r="18" spans="1:21">
      <c r="A18" s="27" t="s">
        <v>524</v>
      </c>
      <c r="B18" s="27" t="s">
        <v>312</v>
      </c>
      <c r="C18" s="27" t="s">
        <v>352</v>
      </c>
      <c r="D18" s="27">
        <v>60</v>
      </c>
      <c r="E18" s="32" t="s">
        <v>353</v>
      </c>
      <c r="F18" s="28">
        <v>0.40027833471700003</v>
      </c>
      <c r="G18" s="28">
        <v>0</v>
      </c>
      <c r="H18" s="28">
        <v>0.42300000000000004</v>
      </c>
      <c r="I18" s="28">
        <v>0</v>
      </c>
      <c r="J18" s="28">
        <v>1.29238627017</v>
      </c>
      <c r="K18" s="28">
        <v>0</v>
      </c>
      <c r="L18" s="28">
        <v>0.71</v>
      </c>
      <c r="M18" s="28">
        <v>0</v>
      </c>
      <c r="N18" s="29"/>
      <c r="O18" s="29"/>
      <c r="P18" s="29"/>
      <c r="Q18" s="29"/>
      <c r="R18" s="29"/>
      <c r="S18" s="29"/>
      <c r="T18" s="29"/>
      <c r="U18" s="29"/>
    </row>
    <row r="19" spans="1:21">
      <c r="A19" s="27" t="s">
        <v>524</v>
      </c>
      <c r="B19" s="27" t="s">
        <v>315</v>
      </c>
      <c r="C19" s="27" t="s">
        <v>354</v>
      </c>
      <c r="D19" s="27">
        <v>56</v>
      </c>
      <c r="E19" s="32" t="s">
        <v>355</v>
      </c>
      <c r="F19" s="28">
        <v>6.4750907086600001E-2</v>
      </c>
      <c r="G19" s="28">
        <v>0</v>
      </c>
      <c r="H19" s="28">
        <v>5.9800000000000006E-2</v>
      </c>
      <c r="I19" s="28">
        <v>0</v>
      </c>
      <c r="J19" s="28"/>
      <c r="K19" s="28"/>
      <c r="L19" s="28"/>
      <c r="M19" s="28"/>
      <c r="N19" s="29"/>
      <c r="O19" s="29"/>
      <c r="P19" s="29"/>
      <c r="Q19" s="29"/>
      <c r="R19" s="29"/>
      <c r="S19" s="29"/>
      <c r="T19" s="29"/>
      <c r="U19" s="29"/>
    </row>
    <row r="20" spans="1:21">
      <c r="A20" s="27" t="s">
        <v>524</v>
      </c>
      <c r="B20" s="27" t="s">
        <v>318</v>
      </c>
      <c r="C20" s="27" t="s">
        <v>356</v>
      </c>
      <c r="D20" s="27">
        <v>57</v>
      </c>
      <c r="E20" s="32" t="s">
        <v>355</v>
      </c>
      <c r="F20" s="28">
        <v>3.53186765927E-2</v>
      </c>
      <c r="G20" s="28">
        <v>0</v>
      </c>
      <c r="H20" s="31"/>
      <c r="I20" s="28"/>
      <c r="J20" s="28"/>
      <c r="K20" s="28"/>
      <c r="L20" s="28"/>
      <c r="M20" s="28"/>
      <c r="N20" s="29"/>
      <c r="O20" s="29"/>
      <c r="P20" s="29"/>
      <c r="Q20" s="29"/>
      <c r="R20" s="29"/>
      <c r="S20" s="29"/>
      <c r="T20" s="29"/>
      <c r="U20" s="29"/>
    </row>
    <row r="21" spans="1:21">
      <c r="A21" s="27" t="s">
        <v>524</v>
      </c>
      <c r="B21" s="27" t="s">
        <v>321</v>
      </c>
      <c r="C21" s="27" t="s">
        <v>357</v>
      </c>
      <c r="D21" s="27">
        <v>43</v>
      </c>
      <c r="E21" s="32" t="s">
        <v>358</v>
      </c>
      <c r="F21" s="28">
        <v>0.14716115247</v>
      </c>
      <c r="G21" s="28">
        <v>0</v>
      </c>
      <c r="H21" s="28"/>
      <c r="I21" s="28"/>
      <c r="J21" s="28"/>
      <c r="K21" s="28"/>
      <c r="L21" s="28"/>
      <c r="M21" s="28"/>
      <c r="N21" s="29"/>
      <c r="O21" s="29"/>
      <c r="P21" s="29"/>
      <c r="Q21" s="29"/>
      <c r="R21" s="29"/>
      <c r="S21" s="29"/>
      <c r="T21" s="29"/>
      <c r="U21" s="29"/>
    </row>
    <row r="22" spans="1:21">
      <c r="A22" s="27" t="s">
        <v>524</v>
      </c>
      <c r="B22" s="27" t="s">
        <v>324</v>
      </c>
      <c r="C22" s="27" t="s">
        <v>359</v>
      </c>
      <c r="D22" s="27">
        <v>43</v>
      </c>
      <c r="E22" s="32" t="s">
        <v>360</v>
      </c>
      <c r="F22" s="28">
        <v>6.4750907086600001E-2</v>
      </c>
      <c r="G22" s="28">
        <v>0</v>
      </c>
      <c r="H22" s="28"/>
      <c r="I22" s="28"/>
      <c r="J22" s="28"/>
      <c r="K22" s="28"/>
      <c r="L22" s="28"/>
      <c r="M22" s="28"/>
      <c r="N22" s="29"/>
      <c r="O22" s="29"/>
      <c r="P22" s="29"/>
      <c r="Q22" s="29"/>
      <c r="R22" s="29"/>
      <c r="S22" s="29"/>
      <c r="T22" s="29"/>
      <c r="U22" s="29"/>
    </row>
    <row r="23" spans="1:21">
      <c r="A23" s="27" t="s">
        <v>524</v>
      </c>
      <c r="B23" s="27" t="s">
        <v>327</v>
      </c>
      <c r="C23" s="27" t="s">
        <v>361</v>
      </c>
      <c r="D23" s="27">
        <v>43</v>
      </c>
      <c r="E23" s="32" t="s">
        <v>362</v>
      </c>
      <c r="F23" s="28">
        <v>5.8864460987800002E-2</v>
      </c>
      <c r="G23" s="28">
        <v>0</v>
      </c>
      <c r="H23" s="28"/>
      <c r="I23" s="28"/>
      <c r="J23" s="28"/>
      <c r="K23" s="28"/>
      <c r="L23" s="28"/>
      <c r="M23" s="28"/>
      <c r="N23" s="29"/>
      <c r="O23" s="29"/>
      <c r="P23" s="29"/>
      <c r="Q23" s="29"/>
      <c r="R23" s="29"/>
      <c r="S23" s="29"/>
      <c r="T23" s="29"/>
      <c r="U23" s="29"/>
    </row>
    <row r="24" spans="1:21">
      <c r="A24" s="27" t="s">
        <v>524</v>
      </c>
      <c r="B24" s="27" t="s">
        <v>330</v>
      </c>
      <c r="C24" s="27" t="s">
        <v>363</v>
      </c>
      <c r="D24" s="27">
        <v>46</v>
      </c>
      <c r="E24" s="32" t="s">
        <v>364</v>
      </c>
      <c r="F24" s="28">
        <v>5.2978014889099999E-2</v>
      </c>
      <c r="G24" s="28">
        <v>0</v>
      </c>
      <c r="H24" s="28"/>
      <c r="I24" s="28"/>
      <c r="J24" s="28"/>
      <c r="K24" s="28"/>
      <c r="L24" s="28"/>
      <c r="M24" s="28"/>
      <c r="N24" s="29"/>
      <c r="O24" s="29"/>
      <c r="P24" s="29"/>
      <c r="Q24" s="29"/>
      <c r="R24" s="29"/>
      <c r="S24" s="29"/>
      <c r="T24" s="29"/>
      <c r="U24" s="29"/>
    </row>
    <row r="25" spans="1:21">
      <c r="A25" s="27" t="s">
        <v>524</v>
      </c>
      <c r="B25" s="27" t="s">
        <v>333</v>
      </c>
      <c r="C25" s="27" t="s">
        <v>365</v>
      </c>
      <c r="D25" s="27">
        <v>44</v>
      </c>
      <c r="E25" s="32" t="s">
        <v>366</v>
      </c>
      <c r="F25" s="28">
        <v>4.7091568790299999E-2</v>
      </c>
      <c r="G25" s="28">
        <v>0</v>
      </c>
      <c r="H25" s="28"/>
      <c r="I25" s="28"/>
      <c r="J25" s="28"/>
      <c r="K25" s="28"/>
      <c r="L25" s="28"/>
      <c r="M25" s="28"/>
      <c r="N25" s="29"/>
      <c r="O25" s="29"/>
      <c r="P25" s="29"/>
      <c r="Q25" s="29"/>
      <c r="R25" s="29"/>
      <c r="S25" s="29"/>
      <c r="T25" s="29"/>
      <c r="U25" s="29"/>
    </row>
    <row r="26" spans="1:21">
      <c r="A26" s="27" t="s">
        <v>524</v>
      </c>
      <c r="B26" s="27" t="s">
        <v>336</v>
      </c>
      <c r="C26" s="27" t="s">
        <v>367</v>
      </c>
      <c r="D26" s="27">
        <v>43</v>
      </c>
      <c r="E26" s="32" t="s">
        <v>368</v>
      </c>
      <c r="F26" s="28">
        <v>4.7091568790299999E-2</v>
      </c>
      <c r="G26" s="28">
        <v>0</v>
      </c>
      <c r="H26" s="28"/>
      <c r="I26" s="28"/>
      <c r="J26" s="28"/>
      <c r="K26" s="28"/>
      <c r="L26" s="28"/>
      <c r="M26" s="28"/>
      <c r="N26" s="29"/>
      <c r="O26" s="29"/>
      <c r="P26" s="29"/>
      <c r="Q26" s="29"/>
      <c r="R26" s="29"/>
      <c r="S26" s="29"/>
      <c r="T26" s="29"/>
      <c r="U26" s="29"/>
    </row>
    <row r="27" spans="1:21">
      <c r="A27" s="27" t="s">
        <v>524</v>
      </c>
      <c r="B27" s="27" t="s">
        <v>339</v>
      </c>
      <c r="C27" s="27" t="s">
        <v>369</v>
      </c>
      <c r="D27" s="27">
        <v>42</v>
      </c>
      <c r="E27" s="32" t="s">
        <v>370</v>
      </c>
      <c r="F27" s="28">
        <v>4.12051226915E-2</v>
      </c>
      <c r="G27" s="28">
        <v>0</v>
      </c>
      <c r="H27" s="28"/>
      <c r="I27" s="28"/>
      <c r="J27" s="28"/>
      <c r="K27" s="28"/>
      <c r="L27" s="28"/>
      <c r="M27" s="28"/>
      <c r="N27" s="29"/>
      <c r="O27" s="29"/>
      <c r="P27" s="29"/>
      <c r="Q27" s="29"/>
      <c r="R27" s="29"/>
      <c r="S27" s="29"/>
      <c r="T27" s="29"/>
      <c r="U27" s="29"/>
    </row>
    <row r="28" spans="1:21">
      <c r="A28" s="27" t="s">
        <v>524</v>
      </c>
      <c r="B28" s="27" t="s">
        <v>342</v>
      </c>
      <c r="C28" s="27" t="s">
        <v>371</v>
      </c>
      <c r="D28" s="27">
        <v>43</v>
      </c>
      <c r="E28" s="32" t="s">
        <v>372</v>
      </c>
      <c r="F28" s="28">
        <v>4.12051226915E-2</v>
      </c>
      <c r="G28" s="28">
        <v>0</v>
      </c>
      <c r="H28" s="28"/>
      <c r="I28" s="28"/>
      <c r="J28" s="28"/>
      <c r="K28" s="28"/>
      <c r="L28" s="28"/>
      <c r="M28" s="28"/>
      <c r="N28" s="29"/>
      <c r="O28" s="29"/>
      <c r="P28" s="29"/>
      <c r="Q28" s="29"/>
      <c r="R28" s="29"/>
      <c r="S28" s="29"/>
      <c r="T28" s="29"/>
      <c r="U28" s="29"/>
    </row>
    <row r="29" spans="1:21">
      <c r="A29" s="27" t="s">
        <v>524</v>
      </c>
      <c r="B29" s="27" t="s">
        <v>345</v>
      </c>
      <c r="C29" s="27" t="s">
        <v>373</v>
      </c>
      <c r="D29" s="27">
        <v>42</v>
      </c>
      <c r="E29" s="32" t="s">
        <v>374</v>
      </c>
      <c r="F29" s="28"/>
      <c r="G29" s="28"/>
      <c r="H29" s="28"/>
      <c r="I29" s="28"/>
      <c r="J29" s="28">
        <v>6.9010917338899996E-2</v>
      </c>
      <c r="K29" s="28">
        <v>0</v>
      </c>
      <c r="L29" s="28"/>
      <c r="M29" s="28"/>
      <c r="N29" s="29"/>
      <c r="O29" s="29"/>
      <c r="P29" s="29"/>
      <c r="Q29" s="29"/>
      <c r="R29" s="29"/>
      <c r="S29" s="29"/>
      <c r="T29" s="29"/>
      <c r="U29" s="29"/>
    </row>
    <row r="30" spans="1:21">
      <c r="A30" s="27" t="s">
        <v>524</v>
      </c>
      <c r="B30" s="27" t="s">
        <v>348</v>
      </c>
      <c r="C30" s="27" t="s">
        <v>375</v>
      </c>
      <c r="D30" s="27">
        <v>43</v>
      </c>
      <c r="E30" s="32" t="s">
        <v>362</v>
      </c>
      <c r="F30" s="28"/>
      <c r="G30" s="28"/>
      <c r="H30" s="28"/>
      <c r="I30" s="28"/>
      <c r="J30" s="28">
        <v>5.6463477822699996E-2</v>
      </c>
      <c r="K30" s="28">
        <v>0</v>
      </c>
      <c r="L30" s="28"/>
      <c r="M30" s="28"/>
      <c r="N30" s="29"/>
      <c r="O30" s="29"/>
      <c r="P30" s="29"/>
      <c r="Q30" s="29"/>
      <c r="R30" s="29"/>
      <c r="S30" s="29"/>
      <c r="T30" s="29"/>
      <c r="U30" s="29"/>
    </row>
    <row r="31" spans="1:21">
      <c r="A31" s="27" t="s">
        <v>524</v>
      </c>
      <c r="B31" s="27" t="s">
        <v>376</v>
      </c>
      <c r="C31" s="27" t="s">
        <v>377</v>
      </c>
      <c r="D31" s="27">
        <v>42</v>
      </c>
      <c r="E31" s="32" t="s">
        <v>378</v>
      </c>
      <c r="F31" s="28"/>
      <c r="G31" s="28"/>
      <c r="H31" s="28"/>
      <c r="I31" s="28"/>
      <c r="J31" s="28">
        <v>5.6463477822699996E-2</v>
      </c>
      <c r="K31" s="28">
        <v>1.6084062111014801E-2</v>
      </c>
      <c r="L31" s="28"/>
      <c r="M31" s="28"/>
      <c r="N31" s="29"/>
      <c r="O31" s="29"/>
      <c r="P31" s="29"/>
      <c r="Q31" s="29"/>
      <c r="R31" s="29"/>
      <c r="S31" s="29"/>
      <c r="T31" s="29"/>
      <c r="U31" s="29"/>
    </row>
    <row r="32" spans="1:21">
      <c r="A32" s="27" t="s">
        <v>524</v>
      </c>
      <c r="B32" s="27" t="s">
        <v>379</v>
      </c>
      <c r="C32" s="27" t="s">
        <v>380</v>
      </c>
      <c r="D32" s="27">
        <v>41</v>
      </c>
      <c r="E32" s="32" t="s">
        <v>381</v>
      </c>
      <c r="F32" s="28"/>
      <c r="G32" s="28"/>
      <c r="H32" s="28"/>
      <c r="I32" s="28"/>
      <c r="J32" s="28">
        <v>5.0189758064700003E-2</v>
      </c>
      <c r="K32" s="28">
        <v>0</v>
      </c>
      <c r="L32" s="28"/>
      <c r="M32" s="28"/>
      <c r="N32" s="29"/>
      <c r="O32" s="29"/>
      <c r="P32" s="29"/>
      <c r="Q32" s="29"/>
      <c r="R32" s="29"/>
      <c r="S32" s="29"/>
      <c r="T32" s="29"/>
      <c r="U32" s="29"/>
    </row>
    <row r="33" spans="1:21">
      <c r="A33" s="27" t="s">
        <v>524</v>
      </c>
      <c r="B33" s="27" t="s">
        <v>382</v>
      </c>
      <c r="C33" s="27" t="s">
        <v>383</v>
      </c>
      <c r="D33" s="27">
        <v>45</v>
      </c>
      <c r="E33" s="32" t="s">
        <v>384</v>
      </c>
      <c r="F33" s="28"/>
      <c r="G33" s="28"/>
      <c r="H33" s="28"/>
      <c r="I33" s="28"/>
      <c r="J33" s="28">
        <v>4.39160383066E-2</v>
      </c>
      <c r="K33" s="28">
        <v>0</v>
      </c>
      <c r="L33" s="28"/>
      <c r="M33" s="28"/>
      <c r="N33" s="29"/>
      <c r="O33" s="29"/>
      <c r="P33" s="29"/>
      <c r="Q33" s="29"/>
      <c r="R33" s="29"/>
      <c r="S33" s="29"/>
      <c r="T33" s="29"/>
      <c r="U33" s="29"/>
    </row>
    <row r="34" spans="1:21">
      <c r="A34" s="27" t="s">
        <v>524</v>
      </c>
      <c r="B34" s="27" t="s">
        <v>385</v>
      </c>
      <c r="C34" s="27" t="s">
        <v>386</v>
      </c>
      <c r="D34" s="27">
        <v>44</v>
      </c>
      <c r="E34" s="32" t="s">
        <v>387</v>
      </c>
      <c r="F34" s="28"/>
      <c r="G34" s="28"/>
      <c r="H34" s="28"/>
      <c r="I34" s="28"/>
      <c r="J34" s="28"/>
      <c r="K34" s="28"/>
      <c r="L34" s="28">
        <v>4.1600000000000005E-2</v>
      </c>
      <c r="M34" s="28">
        <v>0</v>
      </c>
      <c r="N34" s="29"/>
      <c r="O34" s="29"/>
      <c r="P34" s="29"/>
      <c r="Q34" s="29"/>
      <c r="R34" s="29"/>
      <c r="S34" s="29"/>
      <c r="T34" s="29"/>
      <c r="U34" s="29"/>
    </row>
    <row r="35" spans="1:21">
      <c r="A35" s="27" t="s">
        <v>524</v>
      </c>
      <c r="B35" s="27" t="s">
        <v>388</v>
      </c>
      <c r="C35" s="27" t="s">
        <v>389</v>
      </c>
      <c r="D35" s="27">
        <v>44</v>
      </c>
      <c r="E35" s="32" t="s">
        <v>390</v>
      </c>
      <c r="F35" s="28"/>
      <c r="G35" s="28"/>
      <c r="H35" s="28"/>
      <c r="I35" s="28"/>
      <c r="J35" s="28"/>
      <c r="K35" s="28"/>
      <c r="L35" s="28">
        <v>4.1600000000000005E-2</v>
      </c>
      <c r="M35" s="28">
        <v>6.8400000000000006E-3</v>
      </c>
      <c r="N35" s="29"/>
      <c r="O35" s="29"/>
      <c r="P35" s="29"/>
      <c r="Q35" s="29"/>
      <c r="R35" s="29"/>
      <c r="S35" s="29"/>
      <c r="T35" s="29"/>
      <c r="U35" s="29"/>
    </row>
    <row r="36" spans="1:21">
      <c r="A36" s="27" t="s">
        <v>524</v>
      </c>
      <c r="B36" s="27" t="s">
        <v>391</v>
      </c>
      <c r="C36" s="27" t="s">
        <v>392</v>
      </c>
      <c r="D36" s="27">
        <v>42</v>
      </c>
      <c r="E36" s="32" t="s">
        <v>393</v>
      </c>
      <c r="F36" s="28"/>
      <c r="G36" s="28"/>
      <c r="H36" s="28"/>
      <c r="I36" s="28"/>
      <c r="J36" s="28"/>
      <c r="K36" s="28"/>
      <c r="L36" s="28">
        <v>3.0199999999999998E-2</v>
      </c>
      <c r="M36" s="28">
        <v>0</v>
      </c>
      <c r="N36" s="29"/>
      <c r="O36" s="29"/>
      <c r="P36" s="29"/>
      <c r="Q36" s="29"/>
      <c r="R36" s="29"/>
      <c r="S36" s="29"/>
      <c r="T36" s="29"/>
      <c r="U36" s="29"/>
    </row>
    <row r="37" spans="1:21">
      <c r="A37" s="30"/>
      <c r="B37" s="30"/>
      <c r="C37" s="30"/>
      <c r="D37" s="27"/>
      <c r="E37" s="32" t="s">
        <v>351</v>
      </c>
      <c r="F37" s="28"/>
      <c r="G37" s="28"/>
      <c r="H37" s="28"/>
      <c r="I37" s="28"/>
      <c r="J37" s="28"/>
      <c r="K37" s="28"/>
      <c r="L37" s="28"/>
      <c r="M37" s="28"/>
      <c r="N37" s="29"/>
      <c r="O37" s="29"/>
      <c r="P37" s="29"/>
      <c r="Q37" s="29"/>
      <c r="R37" s="29"/>
      <c r="S37" s="29"/>
      <c r="T37" s="29"/>
      <c r="U37" s="29"/>
    </row>
    <row r="38" spans="1:21">
      <c r="A38" s="27" t="s">
        <v>525</v>
      </c>
      <c r="B38" s="27" t="s">
        <v>312</v>
      </c>
      <c r="C38" s="27" t="s">
        <v>394</v>
      </c>
      <c r="D38" s="27">
        <v>60</v>
      </c>
      <c r="E38" s="32" t="s">
        <v>395</v>
      </c>
      <c r="F38" s="28">
        <v>1.30298617143</v>
      </c>
      <c r="G38" s="28">
        <v>0</v>
      </c>
      <c r="H38" s="28">
        <v>1.55</v>
      </c>
      <c r="I38" s="28">
        <v>1.2599999999999998E-2</v>
      </c>
      <c r="J38" s="28">
        <v>2.4054163594699998</v>
      </c>
      <c r="K38" s="28">
        <v>1.8574319787514199E-2</v>
      </c>
      <c r="L38" s="28">
        <v>1.89</v>
      </c>
      <c r="M38" s="28">
        <v>1.3099999999999999E-2</v>
      </c>
      <c r="N38" s="29"/>
      <c r="O38" s="29"/>
      <c r="P38" s="29"/>
      <c r="Q38" s="29"/>
      <c r="R38" s="29"/>
      <c r="S38" s="29"/>
      <c r="T38" s="29"/>
      <c r="U38" s="29"/>
    </row>
    <row r="39" spans="1:21">
      <c r="A39" s="27" t="s">
        <v>525</v>
      </c>
      <c r="B39" s="27" t="s">
        <v>318</v>
      </c>
      <c r="C39" s="27" t="s">
        <v>396</v>
      </c>
      <c r="D39" s="27">
        <v>43</v>
      </c>
      <c r="E39" s="32" t="s">
        <v>397</v>
      </c>
      <c r="F39" s="28"/>
      <c r="G39" s="28"/>
      <c r="H39" s="28">
        <v>3.8599999999999995E-2</v>
      </c>
      <c r="I39" s="28">
        <v>0</v>
      </c>
      <c r="J39" s="28"/>
      <c r="K39" s="28"/>
      <c r="L39" s="28"/>
      <c r="M39" s="28"/>
      <c r="N39" s="29"/>
      <c r="O39" s="29"/>
      <c r="P39" s="29"/>
      <c r="Q39" s="29"/>
      <c r="R39" s="29"/>
      <c r="S39" s="29"/>
      <c r="T39" s="29"/>
      <c r="U39" s="29"/>
    </row>
    <row r="40" spans="1:21">
      <c r="A40" s="27" t="s">
        <v>525</v>
      </c>
      <c r="B40" s="27" t="s">
        <v>321</v>
      </c>
      <c r="C40" s="27" t="s">
        <v>398</v>
      </c>
      <c r="D40" s="27">
        <v>44</v>
      </c>
      <c r="E40" s="32" t="s">
        <v>399</v>
      </c>
      <c r="F40" s="28">
        <v>4.7753419895299999E-2</v>
      </c>
      <c r="G40" s="28">
        <v>0</v>
      </c>
      <c r="H40" s="31"/>
      <c r="I40" s="28"/>
      <c r="J40" s="28"/>
      <c r="K40" s="28"/>
      <c r="L40" s="28"/>
      <c r="M40" s="28"/>
      <c r="N40" s="29"/>
      <c r="O40" s="29"/>
      <c r="P40" s="29"/>
      <c r="Q40" s="29"/>
      <c r="R40" s="29"/>
      <c r="S40" s="29"/>
      <c r="T40" s="29"/>
      <c r="U40" s="29"/>
    </row>
    <row r="41" spans="1:21">
      <c r="A41" s="27" t="s">
        <v>525</v>
      </c>
      <c r="B41" s="27" t="s">
        <v>324</v>
      </c>
      <c r="C41" s="27" t="s">
        <v>400</v>
      </c>
      <c r="D41" s="27">
        <v>41</v>
      </c>
      <c r="E41" s="32" t="s">
        <v>401</v>
      </c>
      <c r="F41" s="28"/>
      <c r="G41" s="28"/>
      <c r="H41" s="28"/>
      <c r="I41" s="28"/>
      <c r="J41" s="28">
        <v>9.2043993347100006E-2</v>
      </c>
      <c r="K41" s="28">
        <v>0</v>
      </c>
      <c r="L41" s="28"/>
      <c r="M41" s="28"/>
      <c r="N41" s="29"/>
      <c r="O41" s="29"/>
      <c r="P41" s="29"/>
      <c r="Q41" s="29"/>
      <c r="R41" s="29"/>
      <c r="S41" s="29"/>
      <c r="T41" s="29"/>
      <c r="U41" s="29"/>
    </row>
    <row r="42" spans="1:21">
      <c r="A42" s="27" t="s">
        <v>525</v>
      </c>
      <c r="B42" s="27" t="s">
        <v>327</v>
      </c>
      <c r="C42" s="27" t="s">
        <v>402</v>
      </c>
      <c r="D42" s="27">
        <v>42</v>
      </c>
      <c r="E42" s="32" t="s">
        <v>403</v>
      </c>
      <c r="F42" s="28"/>
      <c r="G42" s="28"/>
      <c r="H42" s="28"/>
      <c r="I42" s="28"/>
      <c r="J42" s="28">
        <v>4.9090129785100002E-2</v>
      </c>
      <c r="K42" s="28">
        <v>0</v>
      </c>
      <c r="L42" s="28"/>
      <c r="M42" s="28"/>
      <c r="N42" s="29"/>
      <c r="O42" s="29"/>
      <c r="P42" s="29"/>
      <c r="Q42" s="29"/>
      <c r="R42" s="29"/>
      <c r="S42" s="29"/>
      <c r="T42" s="29"/>
      <c r="U42" s="29"/>
    </row>
    <row r="43" spans="1:21">
      <c r="A43" s="27" t="s">
        <v>525</v>
      </c>
      <c r="B43" s="27" t="s">
        <v>330</v>
      </c>
      <c r="C43" s="27" t="s">
        <v>404</v>
      </c>
      <c r="D43" s="27">
        <v>44</v>
      </c>
      <c r="E43" s="32" t="s">
        <v>405</v>
      </c>
      <c r="F43" s="28"/>
      <c r="G43" s="28"/>
      <c r="H43" s="28">
        <v>5.79E-2</v>
      </c>
      <c r="I43" s="28">
        <v>0</v>
      </c>
      <c r="J43" s="28"/>
      <c r="K43" s="28"/>
      <c r="L43" s="28"/>
      <c r="M43" s="28"/>
      <c r="N43" s="29"/>
      <c r="O43" s="29"/>
      <c r="P43" s="29"/>
      <c r="Q43" s="29"/>
      <c r="R43" s="29"/>
      <c r="S43" s="29"/>
      <c r="T43" s="29"/>
      <c r="U43" s="29"/>
    </row>
    <row r="44" spans="1:21">
      <c r="A44" s="27" t="s">
        <v>525</v>
      </c>
      <c r="B44" s="27" t="s">
        <v>333</v>
      </c>
      <c r="C44" s="27" t="s">
        <v>406</v>
      </c>
      <c r="D44" s="27">
        <v>41</v>
      </c>
      <c r="E44" s="32" t="s">
        <v>407</v>
      </c>
      <c r="F44" s="28"/>
      <c r="G44" s="28"/>
      <c r="H44" s="28">
        <v>3.4700000000000002E-2</v>
      </c>
      <c r="I44" s="28">
        <v>0</v>
      </c>
      <c r="J44" s="28"/>
      <c r="K44" s="28"/>
      <c r="L44" s="28"/>
      <c r="M44" s="28"/>
      <c r="N44" s="29"/>
      <c r="O44" s="29"/>
      <c r="P44" s="29"/>
      <c r="Q44" s="29"/>
      <c r="R44" s="29"/>
      <c r="S44" s="29"/>
      <c r="T44" s="29"/>
      <c r="U44" s="29"/>
    </row>
    <row r="45" spans="1:21">
      <c r="A45" s="27" t="s">
        <v>525</v>
      </c>
      <c r="B45" s="27" t="s">
        <v>336</v>
      </c>
      <c r="C45" s="27" t="s">
        <v>408</v>
      </c>
      <c r="D45" s="27">
        <v>41</v>
      </c>
      <c r="E45" s="32" t="s">
        <v>409</v>
      </c>
      <c r="F45" s="28"/>
      <c r="G45" s="28"/>
      <c r="H45" s="28"/>
      <c r="I45" s="28"/>
      <c r="J45" s="28"/>
      <c r="K45" s="28"/>
      <c r="L45" s="28">
        <v>4.1500000000000002E-2</v>
      </c>
      <c r="M45" s="28">
        <v>5.8500000000000002E-3</v>
      </c>
      <c r="N45" s="29"/>
      <c r="O45" s="29"/>
      <c r="P45" s="29"/>
      <c r="Q45" s="29"/>
      <c r="R45" s="29"/>
      <c r="S45" s="29"/>
      <c r="T45" s="29"/>
      <c r="U45" s="29"/>
    </row>
    <row r="46" spans="1:21">
      <c r="A46" s="27" t="s">
        <v>525</v>
      </c>
      <c r="B46" s="27" t="s">
        <v>339</v>
      </c>
      <c r="C46" s="27" t="s">
        <v>410</v>
      </c>
      <c r="D46" s="27">
        <v>44</v>
      </c>
      <c r="E46" s="32" t="s">
        <v>411</v>
      </c>
      <c r="F46" s="28"/>
      <c r="G46" s="28"/>
      <c r="H46" s="28"/>
      <c r="I46" s="28"/>
      <c r="J46" s="28"/>
      <c r="K46" s="28"/>
      <c r="L46" s="28">
        <v>3.73E-2</v>
      </c>
      <c r="M46" s="28">
        <v>0</v>
      </c>
      <c r="N46" s="29"/>
      <c r="O46" s="29"/>
      <c r="P46" s="29"/>
      <c r="Q46" s="29"/>
      <c r="R46" s="29"/>
      <c r="S46" s="29"/>
      <c r="T46" s="29"/>
      <c r="U46" s="29"/>
    </row>
    <row r="47" spans="1:21">
      <c r="A47" s="27" t="s">
        <v>525</v>
      </c>
      <c r="B47" s="27" t="s">
        <v>342</v>
      </c>
      <c r="C47" s="27" t="s">
        <v>412</v>
      </c>
      <c r="D47" s="27">
        <v>42</v>
      </c>
      <c r="E47" s="32" t="s">
        <v>413</v>
      </c>
      <c r="F47" s="28"/>
      <c r="G47" s="28"/>
      <c r="H47" s="28"/>
      <c r="I47" s="28"/>
      <c r="J47" s="28"/>
      <c r="K47" s="28"/>
      <c r="L47" s="28">
        <v>3.73E-2</v>
      </c>
      <c r="M47" s="28">
        <v>0</v>
      </c>
      <c r="N47" s="29"/>
      <c r="O47" s="29"/>
      <c r="P47" s="29"/>
      <c r="Q47" s="29"/>
      <c r="R47" s="29"/>
      <c r="S47" s="29"/>
      <c r="T47" s="29"/>
      <c r="U47" s="29"/>
    </row>
    <row r="48" spans="1:21">
      <c r="A48" s="30"/>
      <c r="B48" s="30"/>
      <c r="C48" s="30"/>
      <c r="D48" s="27"/>
      <c r="E48" s="32" t="s">
        <v>351</v>
      </c>
      <c r="F48" s="28"/>
      <c r="G48" s="28"/>
      <c r="H48" s="28"/>
      <c r="I48" s="28"/>
      <c r="J48" s="28"/>
      <c r="K48" s="28"/>
      <c r="L48" s="28"/>
      <c r="M48" s="28"/>
      <c r="N48" s="29"/>
      <c r="O48" s="29"/>
      <c r="P48" s="29"/>
      <c r="Q48" s="29"/>
      <c r="R48" s="29"/>
      <c r="S48" s="29"/>
      <c r="T48" s="29"/>
      <c r="U48" s="29"/>
    </row>
    <row r="49" spans="1:21">
      <c r="A49" s="27" t="s">
        <v>525</v>
      </c>
      <c r="B49" s="27" t="s">
        <v>312</v>
      </c>
      <c r="C49" s="27" t="s">
        <v>394</v>
      </c>
      <c r="D49" s="27">
        <v>60</v>
      </c>
      <c r="E49" s="32" t="s">
        <v>414</v>
      </c>
      <c r="F49" s="29"/>
      <c r="G49" s="29"/>
      <c r="H49" s="29"/>
      <c r="I49" s="29"/>
      <c r="J49" s="28"/>
      <c r="K49" s="28"/>
      <c r="L49" s="28"/>
      <c r="M49" s="28"/>
      <c r="N49" s="28">
        <v>1.0497758509899999</v>
      </c>
      <c r="O49" s="28">
        <v>0</v>
      </c>
      <c r="P49" s="28">
        <v>0.91300000000000003</v>
      </c>
      <c r="Q49" s="28">
        <v>1.3899999999999999E-2</v>
      </c>
      <c r="R49" s="29"/>
      <c r="S49" s="29"/>
      <c r="T49" s="29"/>
      <c r="U49" s="29"/>
    </row>
    <row r="50" spans="1:21">
      <c r="A50" s="27" t="s">
        <v>525</v>
      </c>
      <c r="B50" s="27" t="s">
        <v>315</v>
      </c>
      <c r="C50" s="27" t="s">
        <v>415</v>
      </c>
      <c r="D50" s="27">
        <v>41</v>
      </c>
      <c r="E50" s="32" t="s">
        <v>416</v>
      </c>
      <c r="F50" s="29"/>
      <c r="G50" s="29"/>
      <c r="H50" s="29"/>
      <c r="I50" s="29"/>
      <c r="J50" s="28"/>
      <c r="K50" s="28"/>
      <c r="L50" s="28"/>
      <c r="M50" s="28"/>
      <c r="N50" s="28">
        <v>5.1030770534E-2</v>
      </c>
      <c r="O50" s="28">
        <v>0</v>
      </c>
      <c r="P50" s="28"/>
      <c r="Q50" s="28"/>
      <c r="R50" s="29"/>
      <c r="S50" s="29"/>
      <c r="T50" s="29"/>
      <c r="U50" s="29"/>
    </row>
    <row r="51" spans="1:21">
      <c r="A51" s="30"/>
      <c r="B51" s="30"/>
      <c r="C51" s="30"/>
      <c r="D51" s="27"/>
      <c r="E51" s="32" t="s">
        <v>351</v>
      </c>
      <c r="F51" s="28"/>
      <c r="G51" s="28"/>
      <c r="H51" s="28"/>
      <c r="I51" s="28"/>
      <c r="J51" s="28"/>
      <c r="K51" s="28"/>
      <c r="L51" s="28"/>
      <c r="M51" s="28"/>
      <c r="N51" s="29"/>
      <c r="O51" s="29"/>
      <c r="P51" s="29"/>
      <c r="Q51" s="29"/>
      <c r="R51" s="29"/>
      <c r="S51" s="29"/>
      <c r="T51" s="29"/>
      <c r="U51" s="29"/>
    </row>
    <row r="52" spans="1:21">
      <c r="A52" s="27" t="s">
        <v>526</v>
      </c>
      <c r="B52" s="27" t="s">
        <v>312</v>
      </c>
      <c r="C52" s="27" t="s">
        <v>417</v>
      </c>
      <c r="D52" s="27">
        <v>60</v>
      </c>
      <c r="E52" s="32" t="s">
        <v>418</v>
      </c>
      <c r="F52" s="28">
        <v>2.15046141335</v>
      </c>
      <c r="G52" s="28">
        <v>0</v>
      </c>
      <c r="H52" s="28">
        <v>1.6099999999999999</v>
      </c>
      <c r="I52" s="28">
        <v>0</v>
      </c>
      <c r="J52" s="28">
        <v>4.0090104982299994</v>
      </c>
      <c r="K52" s="28">
        <v>0</v>
      </c>
      <c r="L52" s="28">
        <v>2.1800000000000002</v>
      </c>
      <c r="M52" s="28">
        <v>0</v>
      </c>
      <c r="N52" s="29"/>
      <c r="O52" s="29"/>
      <c r="P52" s="29"/>
      <c r="Q52" s="29"/>
      <c r="R52" s="29"/>
      <c r="S52" s="29"/>
      <c r="T52" s="29"/>
      <c r="U52" s="29"/>
    </row>
    <row r="53" spans="1:21">
      <c r="A53" s="27" t="s">
        <v>526</v>
      </c>
      <c r="B53" s="27" t="s">
        <v>318</v>
      </c>
      <c r="C53" s="27" t="s">
        <v>419</v>
      </c>
      <c r="D53" s="27">
        <v>42</v>
      </c>
      <c r="E53" s="32" t="s">
        <v>420</v>
      </c>
      <c r="F53" s="28">
        <v>7.3957667655099993E-2</v>
      </c>
      <c r="G53" s="28">
        <v>0</v>
      </c>
      <c r="H53" s="28"/>
      <c r="I53" s="28"/>
      <c r="J53" s="28"/>
      <c r="K53" s="28"/>
      <c r="L53" s="28"/>
      <c r="M53" s="28"/>
      <c r="N53" s="29"/>
      <c r="O53" s="29"/>
      <c r="P53" s="29"/>
      <c r="Q53" s="29"/>
      <c r="R53" s="29"/>
      <c r="S53" s="29"/>
      <c r="T53" s="29"/>
      <c r="U53" s="29"/>
    </row>
    <row r="54" spans="1:21">
      <c r="A54" s="27" t="s">
        <v>526</v>
      </c>
      <c r="B54" s="27" t="s">
        <v>321</v>
      </c>
      <c r="C54" s="27" t="s">
        <v>421</v>
      </c>
      <c r="D54" s="27">
        <v>42</v>
      </c>
      <c r="E54" s="32" t="s">
        <v>422</v>
      </c>
      <c r="F54" s="28"/>
      <c r="G54" s="28"/>
      <c r="H54" s="28"/>
      <c r="I54" s="28"/>
      <c r="J54" s="28">
        <v>4.3934361624400002E-2</v>
      </c>
      <c r="K54" s="28">
        <v>0</v>
      </c>
      <c r="L54" s="28"/>
      <c r="M54" s="28"/>
      <c r="N54" s="29"/>
      <c r="O54" s="29"/>
      <c r="P54" s="29"/>
      <c r="Q54" s="29"/>
      <c r="R54" s="29"/>
      <c r="S54" s="29"/>
      <c r="T54" s="29"/>
      <c r="U54" s="29"/>
    </row>
    <row r="55" spans="1:21">
      <c r="A55" s="27" t="s">
        <v>526</v>
      </c>
      <c r="B55" s="27" t="s">
        <v>324</v>
      </c>
      <c r="C55" s="27" t="s">
        <v>423</v>
      </c>
      <c r="D55" s="27">
        <v>41</v>
      </c>
      <c r="E55" s="32" t="s">
        <v>424</v>
      </c>
      <c r="F55" s="28"/>
      <c r="G55" s="28"/>
      <c r="H55" s="28"/>
      <c r="I55" s="28"/>
      <c r="J55" s="28"/>
      <c r="K55" s="28"/>
      <c r="L55" s="28">
        <v>3.9E-2</v>
      </c>
      <c r="M55" s="28">
        <v>0</v>
      </c>
      <c r="N55" s="29"/>
      <c r="O55" s="29"/>
      <c r="P55" s="29"/>
      <c r="Q55" s="29"/>
      <c r="R55" s="29"/>
      <c r="S55" s="29"/>
      <c r="T55" s="29"/>
      <c r="U55" s="29"/>
    </row>
    <row r="56" spans="1:21">
      <c r="A56" s="30"/>
      <c r="B56" s="30"/>
      <c r="C56" s="30"/>
      <c r="D56" s="27"/>
      <c r="E56" s="32" t="s">
        <v>351</v>
      </c>
      <c r="F56" s="28"/>
      <c r="G56" s="28"/>
      <c r="H56" s="28"/>
      <c r="I56" s="28"/>
      <c r="J56" s="28"/>
      <c r="K56" s="28"/>
      <c r="L56" s="28"/>
      <c r="M56" s="28"/>
      <c r="N56" s="29"/>
      <c r="O56" s="29"/>
      <c r="P56" s="29"/>
      <c r="Q56" s="29"/>
      <c r="R56" s="29"/>
      <c r="S56" s="29"/>
      <c r="T56" s="29"/>
      <c r="U56" s="29"/>
    </row>
    <row r="57" spans="1:21">
      <c r="A57" s="27" t="s">
        <v>526</v>
      </c>
      <c r="B57" s="27" t="s">
        <v>312</v>
      </c>
      <c r="C57" s="27" t="s">
        <v>417</v>
      </c>
      <c r="D57" s="27">
        <v>60</v>
      </c>
      <c r="E57" s="32" t="s">
        <v>425</v>
      </c>
      <c r="F57" s="29"/>
      <c r="G57" s="29"/>
      <c r="H57" s="29"/>
      <c r="I57" s="29"/>
      <c r="J57" s="28"/>
      <c r="K57" s="28"/>
      <c r="L57" s="28"/>
      <c r="M57" s="28"/>
      <c r="N57" s="28">
        <v>2.8129079077700001</v>
      </c>
      <c r="O57" s="28">
        <v>0</v>
      </c>
      <c r="P57" s="28">
        <v>1.3499999999999999</v>
      </c>
      <c r="Q57" s="28">
        <v>0</v>
      </c>
      <c r="R57" s="29"/>
      <c r="S57" s="29"/>
      <c r="T57" s="29"/>
      <c r="U57" s="29"/>
    </row>
    <row r="58" spans="1:21">
      <c r="A58" s="27" t="s">
        <v>526</v>
      </c>
      <c r="B58" s="27" t="s">
        <v>315</v>
      </c>
      <c r="C58" s="27" t="s">
        <v>426</v>
      </c>
      <c r="D58" s="27">
        <v>41</v>
      </c>
      <c r="E58" s="32" t="s">
        <v>427</v>
      </c>
      <c r="F58" s="29"/>
      <c r="G58" s="29"/>
      <c r="H58" s="29"/>
      <c r="I58" s="29"/>
      <c r="J58" s="28"/>
      <c r="K58" s="28"/>
      <c r="L58" s="28"/>
      <c r="M58" s="28"/>
      <c r="N58" s="28"/>
      <c r="O58" s="28"/>
      <c r="P58" s="28">
        <v>3.1399999999999997E-2</v>
      </c>
      <c r="Q58" s="28">
        <v>0</v>
      </c>
      <c r="R58" s="29"/>
      <c r="S58" s="29"/>
      <c r="T58" s="29"/>
      <c r="U58" s="29"/>
    </row>
    <row r="59" spans="1:21">
      <c r="A59" s="30"/>
      <c r="B59" s="30"/>
      <c r="C59" s="30"/>
      <c r="D59" s="27"/>
      <c r="E59" s="32" t="s">
        <v>351</v>
      </c>
      <c r="F59" s="28"/>
      <c r="G59" s="28"/>
      <c r="H59" s="28"/>
      <c r="I59" s="28"/>
      <c r="J59" s="28"/>
      <c r="K59" s="28"/>
      <c r="L59" s="28"/>
      <c r="M59" s="28"/>
      <c r="N59" s="29"/>
      <c r="O59" s="29"/>
      <c r="P59" s="29"/>
      <c r="Q59" s="29"/>
      <c r="R59" s="29"/>
      <c r="S59" s="29"/>
      <c r="T59" s="29"/>
      <c r="U59" s="29"/>
    </row>
    <row r="60" spans="1:21">
      <c r="A60" s="27" t="s">
        <v>527</v>
      </c>
      <c r="B60" s="27" t="s">
        <v>312</v>
      </c>
      <c r="C60" s="27" t="s">
        <v>428</v>
      </c>
      <c r="D60" s="27">
        <v>60</v>
      </c>
      <c r="E60" s="32" t="s">
        <v>429</v>
      </c>
      <c r="F60" s="28">
        <v>0.96508888853300001</v>
      </c>
      <c r="G60" s="28">
        <v>0</v>
      </c>
      <c r="H60" s="28">
        <v>0.95499999999999996</v>
      </c>
      <c r="I60" s="28">
        <v>0</v>
      </c>
      <c r="J60" s="28">
        <v>2.8667313620299999</v>
      </c>
      <c r="K60" s="28">
        <v>0</v>
      </c>
      <c r="L60" s="28">
        <v>1.08</v>
      </c>
      <c r="M60" s="28">
        <v>0</v>
      </c>
      <c r="N60" s="29"/>
      <c r="O60" s="29"/>
      <c r="P60" s="29"/>
      <c r="Q60" s="29"/>
      <c r="R60" s="29"/>
      <c r="S60" s="29"/>
      <c r="T60" s="29"/>
      <c r="U60" s="29"/>
    </row>
    <row r="61" spans="1:21">
      <c r="A61" s="27" t="s">
        <v>527</v>
      </c>
      <c r="B61" s="27" t="s">
        <v>315</v>
      </c>
      <c r="C61" s="27" t="s">
        <v>430</v>
      </c>
      <c r="D61" s="27">
        <v>44</v>
      </c>
      <c r="E61" s="32" t="s">
        <v>431</v>
      </c>
      <c r="F61" s="28">
        <v>4.1960386458000001E-2</v>
      </c>
      <c r="G61" s="28">
        <v>0</v>
      </c>
      <c r="H61" s="28"/>
      <c r="I61" s="28">
        <v>0</v>
      </c>
      <c r="J61" s="28"/>
      <c r="K61" s="28"/>
      <c r="L61" s="28">
        <v>3.7099999999999994E-2</v>
      </c>
      <c r="M61" s="28">
        <v>1.54E-2</v>
      </c>
      <c r="N61" s="29"/>
      <c r="O61" s="29"/>
      <c r="P61" s="29"/>
      <c r="Q61" s="29"/>
      <c r="R61" s="29"/>
      <c r="S61" s="29"/>
      <c r="T61" s="29"/>
      <c r="U61" s="29"/>
    </row>
    <row r="62" spans="1:21">
      <c r="A62" s="27" t="s">
        <v>527</v>
      </c>
      <c r="B62" s="27" t="s">
        <v>336</v>
      </c>
      <c r="C62" s="27" t="s">
        <v>432</v>
      </c>
      <c r="D62" s="27">
        <v>42</v>
      </c>
      <c r="E62" s="32" t="s">
        <v>433</v>
      </c>
      <c r="F62" s="28"/>
      <c r="G62" s="28"/>
      <c r="H62" s="28">
        <v>4.2100000000000005E-2</v>
      </c>
      <c r="I62" s="28">
        <v>0</v>
      </c>
      <c r="J62" s="28"/>
      <c r="K62" s="28"/>
      <c r="L62" s="28">
        <v>3.2399999999999998E-2</v>
      </c>
      <c r="M62" s="28">
        <v>0</v>
      </c>
      <c r="N62" s="29"/>
      <c r="O62" s="29"/>
      <c r="P62" s="29"/>
      <c r="Q62" s="29"/>
      <c r="R62" s="29"/>
      <c r="S62" s="29"/>
      <c r="T62" s="29"/>
      <c r="U62" s="29"/>
    </row>
    <row r="63" spans="1:21">
      <c r="A63" s="27" t="s">
        <v>527</v>
      </c>
      <c r="B63" s="27" t="s">
        <v>385</v>
      </c>
      <c r="C63" s="27" t="s">
        <v>434</v>
      </c>
      <c r="D63" s="27">
        <v>42</v>
      </c>
      <c r="E63" s="32" t="s">
        <v>435</v>
      </c>
      <c r="F63" s="28">
        <v>4.8953784200900005E-2</v>
      </c>
      <c r="G63" s="28">
        <v>0</v>
      </c>
      <c r="H63" s="28"/>
      <c r="I63" s="28"/>
      <c r="J63" s="28"/>
      <c r="K63" s="28"/>
      <c r="L63" s="28"/>
      <c r="M63" s="28"/>
      <c r="N63" s="29"/>
      <c r="O63" s="29"/>
      <c r="P63" s="29"/>
      <c r="Q63" s="29"/>
      <c r="R63" s="29"/>
      <c r="S63" s="29"/>
      <c r="T63" s="29"/>
      <c r="U63" s="29"/>
    </row>
    <row r="64" spans="1:21">
      <c r="A64" s="27" t="s">
        <v>527</v>
      </c>
      <c r="B64" s="27" t="s">
        <v>388</v>
      </c>
      <c r="C64" s="27" t="s">
        <v>436</v>
      </c>
      <c r="D64" s="27">
        <v>44</v>
      </c>
      <c r="E64" s="32" t="s">
        <v>437</v>
      </c>
      <c r="F64" s="28">
        <v>4.1960386458000001E-2</v>
      </c>
      <c r="G64" s="28">
        <v>0</v>
      </c>
      <c r="H64" s="28"/>
      <c r="I64" s="28"/>
      <c r="J64" s="28"/>
      <c r="K64" s="28"/>
      <c r="L64" s="28"/>
      <c r="M64" s="28"/>
      <c r="N64" s="29"/>
      <c r="O64" s="29"/>
      <c r="P64" s="29"/>
      <c r="Q64" s="29"/>
      <c r="R64" s="29"/>
      <c r="S64" s="29"/>
      <c r="T64" s="29"/>
      <c r="U64" s="29"/>
    </row>
    <row r="65" spans="1:21">
      <c r="A65" s="27" t="s">
        <v>527</v>
      </c>
      <c r="B65" s="27" t="s">
        <v>391</v>
      </c>
      <c r="C65" s="27" t="s">
        <v>438</v>
      </c>
      <c r="D65" s="27">
        <v>43</v>
      </c>
      <c r="E65" s="32" t="s">
        <v>439</v>
      </c>
      <c r="F65" s="28">
        <v>4.1960386458000001E-2</v>
      </c>
      <c r="G65" s="28">
        <v>0</v>
      </c>
      <c r="H65" s="28"/>
      <c r="I65" s="28"/>
      <c r="J65" s="28"/>
      <c r="K65" s="28"/>
      <c r="L65" s="28"/>
      <c r="M65" s="28"/>
      <c r="N65" s="29"/>
      <c r="O65" s="29"/>
      <c r="P65" s="29"/>
      <c r="Q65" s="29"/>
      <c r="R65" s="29"/>
      <c r="S65" s="29"/>
      <c r="T65" s="29"/>
      <c r="U65" s="29"/>
    </row>
    <row r="66" spans="1:21">
      <c r="A66" s="27" t="s">
        <v>527</v>
      </c>
      <c r="B66" s="27" t="s">
        <v>440</v>
      </c>
      <c r="C66" s="27" t="s">
        <v>441</v>
      </c>
      <c r="D66" s="27">
        <v>43</v>
      </c>
      <c r="E66" s="32" t="s">
        <v>439</v>
      </c>
      <c r="F66" s="28">
        <v>4.1960386458000001E-2</v>
      </c>
      <c r="G66" s="28">
        <v>0</v>
      </c>
      <c r="H66" s="28"/>
      <c r="I66" s="28"/>
      <c r="J66" s="28"/>
      <c r="K66" s="28"/>
      <c r="L66" s="28"/>
      <c r="M66" s="28"/>
      <c r="N66" s="29"/>
      <c r="O66" s="29"/>
      <c r="P66" s="29"/>
      <c r="Q66" s="29"/>
      <c r="R66" s="29"/>
      <c r="S66" s="29"/>
      <c r="T66" s="29"/>
      <c r="U66" s="29"/>
    </row>
    <row r="67" spans="1:21">
      <c r="A67" s="27" t="s">
        <v>527</v>
      </c>
      <c r="B67" s="27" t="s">
        <v>442</v>
      </c>
      <c r="C67" s="27" t="s">
        <v>443</v>
      </c>
      <c r="D67" s="27">
        <v>44</v>
      </c>
      <c r="E67" s="32" t="s">
        <v>444</v>
      </c>
      <c r="F67" s="28"/>
      <c r="G67" s="28"/>
      <c r="H67" s="28"/>
      <c r="I67" s="28"/>
      <c r="J67" s="28">
        <v>4.5624371809400002E-2</v>
      </c>
      <c r="K67" s="28">
        <v>0</v>
      </c>
      <c r="L67" s="28"/>
      <c r="M67" s="28"/>
      <c r="N67" s="29"/>
      <c r="O67" s="29"/>
      <c r="P67" s="29"/>
      <c r="Q67" s="29"/>
      <c r="R67" s="29"/>
      <c r="S67" s="29"/>
      <c r="T67" s="29"/>
      <c r="U67" s="29"/>
    </row>
    <row r="68" spans="1:21">
      <c r="A68" s="27" t="s">
        <v>527</v>
      </c>
      <c r="B68" s="27" t="s">
        <v>445</v>
      </c>
      <c r="C68" s="27" t="s">
        <v>446</v>
      </c>
      <c r="D68" s="27">
        <v>41</v>
      </c>
      <c r="E68" s="32" t="s">
        <v>447</v>
      </c>
      <c r="F68" s="28"/>
      <c r="G68" s="28"/>
      <c r="H68" s="28">
        <v>6.5600000000000006E-2</v>
      </c>
      <c r="I68" s="28">
        <v>0</v>
      </c>
      <c r="J68" s="28"/>
      <c r="K68" s="28"/>
      <c r="L68" s="28"/>
      <c r="M68" s="28"/>
      <c r="N68" s="29"/>
      <c r="O68" s="29"/>
      <c r="P68" s="29"/>
      <c r="Q68" s="29"/>
      <c r="R68" s="29"/>
      <c r="S68" s="29"/>
      <c r="T68" s="29"/>
      <c r="U68" s="29"/>
    </row>
    <row r="69" spans="1:21">
      <c r="A69" s="27" t="s">
        <v>527</v>
      </c>
      <c r="B69" s="27" t="s">
        <v>448</v>
      </c>
      <c r="C69" s="27" t="s">
        <v>449</v>
      </c>
      <c r="D69" s="27">
        <v>42</v>
      </c>
      <c r="E69" s="32" t="s">
        <v>450</v>
      </c>
      <c r="F69" s="28"/>
      <c r="G69" s="28"/>
      <c r="H69" s="28">
        <v>5.1500000000000004E-2</v>
      </c>
      <c r="I69" s="28">
        <v>0</v>
      </c>
      <c r="J69" s="28"/>
      <c r="K69" s="28"/>
      <c r="L69" s="28"/>
      <c r="M69" s="28"/>
      <c r="N69" s="29"/>
      <c r="O69" s="29"/>
      <c r="P69" s="29"/>
      <c r="Q69" s="29"/>
      <c r="R69" s="29"/>
      <c r="S69" s="29"/>
      <c r="T69" s="29"/>
      <c r="U69" s="29"/>
    </row>
    <row r="70" spans="1:21">
      <c r="A70" s="27" t="s">
        <v>527</v>
      </c>
      <c r="B70" s="27" t="s">
        <v>451</v>
      </c>
      <c r="C70" s="27" t="s">
        <v>452</v>
      </c>
      <c r="D70" s="27">
        <v>42</v>
      </c>
      <c r="E70" s="32" t="s">
        <v>453</v>
      </c>
      <c r="F70" s="28"/>
      <c r="G70" s="28"/>
      <c r="H70" s="28">
        <v>4.6800000000000001E-2</v>
      </c>
      <c r="I70" s="28">
        <v>0</v>
      </c>
      <c r="J70" s="28"/>
      <c r="K70" s="28"/>
      <c r="L70" s="28"/>
      <c r="M70" s="28"/>
      <c r="N70" s="29"/>
      <c r="O70" s="29"/>
      <c r="P70" s="29"/>
      <c r="Q70" s="29"/>
      <c r="R70" s="29"/>
      <c r="S70" s="29"/>
      <c r="T70" s="29"/>
      <c r="U70" s="29"/>
    </row>
    <row r="71" spans="1:21">
      <c r="A71" s="27" t="s">
        <v>527</v>
      </c>
      <c r="B71" s="27" t="s">
        <v>454</v>
      </c>
      <c r="C71" s="27" t="s">
        <v>455</v>
      </c>
      <c r="D71" s="27">
        <v>41</v>
      </c>
      <c r="E71" s="32" t="s">
        <v>456</v>
      </c>
      <c r="F71" s="28"/>
      <c r="G71" s="28"/>
      <c r="H71" s="28">
        <v>4.2100000000000005E-2</v>
      </c>
      <c r="I71" s="28">
        <v>0</v>
      </c>
      <c r="J71" s="28"/>
      <c r="K71" s="28"/>
      <c r="L71" s="28"/>
      <c r="M71" s="28"/>
      <c r="N71" s="29"/>
      <c r="O71" s="29"/>
      <c r="P71" s="29"/>
      <c r="Q71" s="29"/>
      <c r="R71" s="29"/>
      <c r="S71" s="29"/>
      <c r="T71" s="29"/>
      <c r="U71" s="29"/>
    </row>
    <row r="72" spans="1:21">
      <c r="A72" s="27" t="s">
        <v>527</v>
      </c>
      <c r="B72" s="27" t="s">
        <v>457</v>
      </c>
      <c r="C72" s="27" t="s">
        <v>458</v>
      </c>
      <c r="D72" s="27">
        <v>44</v>
      </c>
      <c r="E72" s="32" t="s">
        <v>459</v>
      </c>
      <c r="F72" s="28"/>
      <c r="G72" s="28"/>
      <c r="H72" s="28">
        <v>4.2100000000000005E-2</v>
      </c>
      <c r="I72" s="28">
        <v>0</v>
      </c>
      <c r="J72" s="28"/>
      <c r="K72" s="28"/>
      <c r="L72" s="28"/>
      <c r="M72" s="28"/>
      <c r="N72" s="29"/>
      <c r="O72" s="29"/>
      <c r="P72" s="29"/>
      <c r="Q72" s="29"/>
      <c r="R72" s="29"/>
      <c r="S72" s="29"/>
      <c r="T72" s="29"/>
      <c r="U72" s="29"/>
    </row>
    <row r="73" spans="1:21">
      <c r="A73" s="27" t="s">
        <v>527</v>
      </c>
      <c r="B73" s="27" t="s">
        <v>460</v>
      </c>
      <c r="C73" s="27" t="s">
        <v>461</v>
      </c>
      <c r="D73" s="27">
        <v>41</v>
      </c>
      <c r="E73" s="32" t="s">
        <v>462</v>
      </c>
      <c r="F73" s="28"/>
      <c r="G73" s="28"/>
      <c r="H73" s="28">
        <v>3.7499999999999999E-2</v>
      </c>
      <c r="I73" s="28">
        <v>0</v>
      </c>
      <c r="J73" s="28"/>
      <c r="K73" s="28"/>
      <c r="L73" s="28"/>
      <c r="M73" s="28"/>
      <c r="N73" s="29"/>
      <c r="O73" s="29"/>
      <c r="P73" s="29"/>
      <c r="Q73" s="29"/>
      <c r="R73" s="29"/>
      <c r="S73" s="29"/>
      <c r="T73" s="29"/>
      <c r="U73" s="29"/>
    </row>
    <row r="74" spans="1:21">
      <c r="A74" s="27" t="s">
        <v>527</v>
      </c>
      <c r="B74" s="27" t="s">
        <v>463</v>
      </c>
      <c r="C74" s="27" t="s">
        <v>464</v>
      </c>
      <c r="D74" s="27">
        <v>44</v>
      </c>
      <c r="E74" s="32" t="s">
        <v>465</v>
      </c>
      <c r="F74" s="28"/>
      <c r="G74" s="28"/>
      <c r="H74" s="28">
        <v>3.7499999999999999E-2</v>
      </c>
      <c r="I74" s="28">
        <v>0</v>
      </c>
      <c r="J74" s="28"/>
      <c r="K74" s="28"/>
      <c r="L74" s="28"/>
      <c r="M74" s="28"/>
      <c r="N74" s="29"/>
      <c r="O74" s="29"/>
      <c r="P74" s="29"/>
      <c r="Q74" s="29"/>
      <c r="R74" s="29"/>
      <c r="S74" s="29"/>
      <c r="T74" s="29"/>
      <c r="U74" s="29"/>
    </row>
    <row r="75" spans="1:21">
      <c r="A75" s="27" t="s">
        <v>527</v>
      </c>
      <c r="B75" s="27" t="s">
        <v>466</v>
      </c>
      <c r="C75" s="27" t="s">
        <v>467</v>
      </c>
      <c r="D75" s="27">
        <v>48</v>
      </c>
      <c r="E75" s="32" t="s">
        <v>468</v>
      </c>
      <c r="F75" s="28"/>
      <c r="G75" s="28"/>
      <c r="H75" s="28"/>
      <c r="I75" s="28"/>
      <c r="J75" s="28"/>
      <c r="K75" s="28"/>
      <c r="L75" s="28">
        <v>0.10199999999999999</v>
      </c>
      <c r="M75" s="28">
        <v>0</v>
      </c>
      <c r="N75" s="29"/>
      <c r="O75" s="29"/>
      <c r="P75" s="29"/>
      <c r="Q75" s="29"/>
      <c r="R75" s="29"/>
      <c r="S75" s="29"/>
      <c r="T75" s="29"/>
      <c r="U75" s="29"/>
    </row>
    <row r="76" spans="1:21">
      <c r="A76" s="27" t="s">
        <v>527</v>
      </c>
      <c r="B76" s="27" t="s">
        <v>469</v>
      </c>
      <c r="C76" s="27" t="s">
        <v>470</v>
      </c>
      <c r="D76" s="27">
        <v>44</v>
      </c>
      <c r="E76" s="32" t="s">
        <v>471</v>
      </c>
      <c r="F76" s="28"/>
      <c r="G76" s="28"/>
      <c r="H76" s="28"/>
      <c r="I76" s="28"/>
      <c r="J76" s="28"/>
      <c r="K76" s="28"/>
      <c r="L76" s="28">
        <v>4.1700000000000001E-2</v>
      </c>
      <c r="M76" s="28">
        <v>0</v>
      </c>
      <c r="N76" s="29"/>
      <c r="O76" s="29"/>
      <c r="P76" s="29"/>
      <c r="Q76" s="29"/>
      <c r="R76" s="29"/>
      <c r="S76" s="29"/>
      <c r="T76" s="29"/>
      <c r="U76" s="29"/>
    </row>
    <row r="77" spans="1:21">
      <c r="A77" s="30"/>
      <c r="B77" s="30"/>
      <c r="C77" s="30"/>
      <c r="D77" s="27"/>
      <c r="E77" s="32" t="s">
        <v>351</v>
      </c>
      <c r="F77" s="28"/>
      <c r="G77" s="28"/>
      <c r="H77" s="28"/>
      <c r="I77" s="28"/>
      <c r="J77" s="28"/>
      <c r="K77" s="28"/>
      <c r="L77" s="28"/>
      <c r="M77" s="28"/>
      <c r="N77" s="29"/>
      <c r="O77" s="29"/>
      <c r="P77" s="29"/>
      <c r="Q77" s="29"/>
      <c r="R77" s="29"/>
      <c r="S77" s="29"/>
      <c r="T77" s="29"/>
      <c r="U77" s="29"/>
    </row>
    <row r="78" spans="1:21">
      <c r="A78" s="27" t="s">
        <v>527</v>
      </c>
      <c r="B78" s="27" t="s">
        <v>312</v>
      </c>
      <c r="C78" s="27" t="s">
        <v>428</v>
      </c>
      <c r="D78" s="27">
        <v>60</v>
      </c>
      <c r="E78" s="32" t="s">
        <v>472</v>
      </c>
      <c r="F78" s="29"/>
      <c r="G78" s="29"/>
      <c r="H78" s="29"/>
      <c r="I78" s="29"/>
      <c r="J78" s="29"/>
      <c r="K78" s="29"/>
      <c r="L78" s="29"/>
      <c r="M78" s="29"/>
      <c r="N78" s="28">
        <v>10.2387668858</v>
      </c>
      <c r="O78" s="28">
        <v>0</v>
      </c>
      <c r="P78" s="28">
        <v>3.49</v>
      </c>
      <c r="Q78" s="28">
        <v>0</v>
      </c>
      <c r="R78" s="28">
        <v>1.9881172021900002</v>
      </c>
      <c r="S78" s="28">
        <v>0</v>
      </c>
      <c r="T78" s="28">
        <v>1.48</v>
      </c>
      <c r="U78" s="28">
        <v>0</v>
      </c>
    </row>
    <row r="79" spans="1:21">
      <c r="A79" s="27" t="s">
        <v>527</v>
      </c>
      <c r="B79" s="27" t="s">
        <v>318</v>
      </c>
      <c r="C79" s="27" t="s">
        <v>473</v>
      </c>
      <c r="D79" s="27">
        <v>52</v>
      </c>
      <c r="E79" s="32" t="s">
        <v>474</v>
      </c>
      <c r="F79" s="29"/>
      <c r="G79" s="29"/>
      <c r="H79" s="29"/>
      <c r="I79" s="29"/>
      <c r="J79" s="29"/>
      <c r="K79" s="29"/>
      <c r="L79" s="29"/>
      <c r="M79" s="29"/>
      <c r="N79" s="28">
        <v>0.17370198298199999</v>
      </c>
      <c r="O79" s="28">
        <v>0</v>
      </c>
      <c r="P79" s="28">
        <v>0.32200000000000001</v>
      </c>
      <c r="Q79" s="28">
        <v>0</v>
      </c>
      <c r="R79" s="28"/>
      <c r="S79" s="28"/>
      <c r="T79" s="28"/>
      <c r="U79" s="28"/>
    </row>
    <row r="80" spans="1:21">
      <c r="A80" s="27" t="s">
        <v>527</v>
      </c>
      <c r="B80" s="27" t="s">
        <v>321</v>
      </c>
      <c r="C80" s="27" t="s">
        <v>475</v>
      </c>
      <c r="D80" s="27">
        <v>52</v>
      </c>
      <c r="E80" s="32" t="s">
        <v>474</v>
      </c>
      <c r="F80" s="29"/>
      <c r="G80" s="29"/>
      <c r="H80" s="29"/>
      <c r="I80" s="29"/>
      <c r="J80" s="29"/>
      <c r="K80" s="29"/>
      <c r="L80" s="29"/>
      <c r="M80" s="29"/>
      <c r="N80" s="28">
        <v>8.685099149089999E-2</v>
      </c>
      <c r="O80" s="28">
        <v>0</v>
      </c>
      <c r="P80" s="28">
        <v>0.30499999999999999</v>
      </c>
      <c r="Q80" s="28">
        <v>0</v>
      </c>
      <c r="R80" s="28"/>
      <c r="S80" s="28"/>
      <c r="T80" s="28"/>
      <c r="U80" s="28"/>
    </row>
    <row r="81" spans="1:21">
      <c r="A81" s="27" t="s">
        <v>527</v>
      </c>
      <c r="B81" s="27" t="s">
        <v>324</v>
      </c>
      <c r="C81" s="27" t="s">
        <v>476</v>
      </c>
      <c r="D81" s="27">
        <v>41</v>
      </c>
      <c r="E81" s="32" t="s">
        <v>477</v>
      </c>
      <c r="F81" s="29"/>
      <c r="G81" s="29"/>
      <c r="H81" s="29"/>
      <c r="I81" s="29"/>
      <c r="J81" s="29"/>
      <c r="K81" s="29"/>
      <c r="L81" s="29"/>
      <c r="M81" s="29"/>
      <c r="N81" s="28">
        <v>4.8250550828299994E-2</v>
      </c>
      <c r="O81" s="28">
        <v>0</v>
      </c>
      <c r="P81" s="28"/>
      <c r="Q81" s="28"/>
      <c r="R81" s="28"/>
      <c r="S81" s="28"/>
      <c r="T81" s="28"/>
      <c r="U81" s="28"/>
    </row>
    <row r="82" spans="1:21">
      <c r="A82" s="27" t="s">
        <v>527</v>
      </c>
      <c r="B82" s="27" t="s">
        <v>327</v>
      </c>
      <c r="C82" s="27" t="s">
        <v>478</v>
      </c>
      <c r="D82" s="27">
        <v>41</v>
      </c>
      <c r="E82" s="32" t="s">
        <v>479</v>
      </c>
      <c r="F82" s="29"/>
      <c r="G82" s="29"/>
      <c r="H82" s="29"/>
      <c r="I82" s="29"/>
      <c r="J82" s="29"/>
      <c r="K82" s="29"/>
      <c r="L82" s="29"/>
      <c r="M82" s="29"/>
      <c r="N82" s="28"/>
      <c r="O82" s="28"/>
      <c r="P82" s="28"/>
      <c r="Q82" s="28"/>
      <c r="R82" s="28">
        <v>9.4938181003399999E-2</v>
      </c>
      <c r="S82" s="28">
        <v>0</v>
      </c>
      <c r="T82" s="28"/>
      <c r="U82" s="28"/>
    </row>
    <row r="83" spans="1:21">
      <c r="A83" s="27" t="s">
        <v>527</v>
      </c>
      <c r="B83" s="27" t="s">
        <v>330</v>
      </c>
      <c r="C83" s="27" t="s">
        <v>480</v>
      </c>
      <c r="D83" s="27">
        <v>41</v>
      </c>
      <c r="E83" s="32" t="s">
        <v>481</v>
      </c>
      <c r="F83" s="29"/>
      <c r="G83" s="29"/>
      <c r="H83" s="29"/>
      <c r="I83" s="29"/>
      <c r="J83" s="29"/>
      <c r="K83" s="29"/>
      <c r="L83" s="29"/>
      <c r="M83" s="29"/>
      <c r="N83" s="28"/>
      <c r="O83" s="28"/>
      <c r="P83" s="28"/>
      <c r="Q83" s="28"/>
      <c r="R83" s="28">
        <v>5.5845988825600004E-2</v>
      </c>
      <c r="S83" s="28">
        <v>0</v>
      </c>
      <c r="T83" s="28"/>
      <c r="U83" s="28"/>
    </row>
    <row r="84" spans="1:21">
      <c r="A84" s="27" t="s">
        <v>527</v>
      </c>
      <c r="B84" s="27" t="s">
        <v>333</v>
      </c>
      <c r="C84" s="27" t="s">
        <v>482</v>
      </c>
      <c r="D84" s="27">
        <v>44</v>
      </c>
      <c r="E84" s="32" t="s">
        <v>483</v>
      </c>
      <c r="F84" s="29"/>
      <c r="G84" s="29"/>
      <c r="H84" s="29"/>
      <c r="I84" s="29"/>
      <c r="J84" s="29"/>
      <c r="K84" s="29"/>
      <c r="L84" s="29"/>
      <c r="M84" s="29"/>
      <c r="N84" s="28"/>
      <c r="O84" s="28"/>
      <c r="P84" s="28"/>
      <c r="Q84" s="28"/>
      <c r="R84" s="28">
        <v>5.0261389942999994E-2</v>
      </c>
      <c r="S84" s="28">
        <v>0</v>
      </c>
      <c r="T84" s="28"/>
      <c r="U84" s="28"/>
    </row>
    <row r="85" spans="1:21">
      <c r="A85" s="27" t="s">
        <v>527</v>
      </c>
      <c r="B85" s="27" t="s">
        <v>339</v>
      </c>
      <c r="C85" s="27" t="s">
        <v>484</v>
      </c>
      <c r="D85" s="27">
        <v>48</v>
      </c>
      <c r="E85" s="32" t="s">
        <v>485</v>
      </c>
      <c r="F85" s="29"/>
      <c r="G85" s="29"/>
      <c r="H85" s="29"/>
      <c r="I85" s="29"/>
      <c r="J85" s="29"/>
      <c r="K85" s="29"/>
      <c r="L85" s="29"/>
      <c r="M85" s="29"/>
      <c r="N85" s="28"/>
      <c r="O85" s="28"/>
      <c r="P85" s="28">
        <v>1.03</v>
      </c>
      <c r="Q85" s="28">
        <v>0</v>
      </c>
      <c r="R85" s="28"/>
      <c r="S85" s="28"/>
      <c r="T85" s="28"/>
      <c r="U85" s="28"/>
    </row>
    <row r="86" spans="1:21">
      <c r="A86" s="27" t="s">
        <v>527</v>
      </c>
      <c r="B86" s="27" t="s">
        <v>342</v>
      </c>
      <c r="C86" s="27" t="s">
        <v>486</v>
      </c>
      <c r="D86" s="27">
        <v>45</v>
      </c>
      <c r="E86" s="32" t="s">
        <v>487</v>
      </c>
      <c r="F86" s="29"/>
      <c r="G86" s="29"/>
      <c r="H86" s="29"/>
      <c r="I86" s="29"/>
      <c r="J86" s="29"/>
      <c r="K86" s="29"/>
      <c r="L86" s="29"/>
      <c r="M86" s="29"/>
      <c r="N86" s="28"/>
      <c r="O86" s="28"/>
      <c r="P86" s="28">
        <v>8.320000000000001E-2</v>
      </c>
      <c r="Q86" s="28">
        <v>0</v>
      </c>
      <c r="R86" s="28"/>
      <c r="S86" s="28"/>
      <c r="T86" s="28"/>
      <c r="U86" s="28"/>
    </row>
    <row r="87" spans="1:21">
      <c r="A87" s="27" t="s">
        <v>527</v>
      </c>
      <c r="B87" s="27" t="s">
        <v>345</v>
      </c>
      <c r="C87" s="27" t="s">
        <v>488</v>
      </c>
      <c r="D87" s="27">
        <v>52</v>
      </c>
      <c r="E87" s="32" t="s">
        <v>474</v>
      </c>
      <c r="F87" s="29"/>
      <c r="G87" s="29"/>
      <c r="H87" s="29"/>
      <c r="I87" s="29"/>
      <c r="J87" s="29"/>
      <c r="K87" s="29"/>
      <c r="L87" s="29"/>
      <c r="M87" s="29"/>
      <c r="N87" s="28"/>
      <c r="O87" s="28"/>
      <c r="P87" s="28">
        <v>7.2099999999999997E-2</v>
      </c>
      <c r="Q87" s="28">
        <v>0</v>
      </c>
      <c r="R87" s="28"/>
      <c r="S87" s="28"/>
      <c r="T87" s="28"/>
      <c r="U87" s="28"/>
    </row>
    <row r="88" spans="1:21">
      <c r="A88" s="27" t="s">
        <v>527</v>
      </c>
      <c r="B88" s="27" t="s">
        <v>348</v>
      </c>
      <c r="C88" s="27" t="s">
        <v>489</v>
      </c>
      <c r="D88" s="27">
        <v>44</v>
      </c>
      <c r="E88" s="32" t="s">
        <v>490</v>
      </c>
      <c r="F88" s="29"/>
      <c r="G88" s="29"/>
      <c r="H88" s="29"/>
      <c r="I88" s="29"/>
      <c r="J88" s="29"/>
      <c r="K88" s="29"/>
      <c r="L88" s="29"/>
      <c r="M88" s="29"/>
      <c r="N88" s="28"/>
      <c r="O88" s="28"/>
      <c r="P88" s="28">
        <v>3.8800000000000001E-2</v>
      </c>
      <c r="Q88" s="28">
        <v>1.15E-2</v>
      </c>
      <c r="R88" s="28"/>
      <c r="S88" s="28"/>
      <c r="T88" s="28"/>
      <c r="U88" s="28"/>
    </row>
    <row r="89" spans="1:21">
      <c r="A89" s="27" t="s">
        <v>527</v>
      </c>
      <c r="B89" s="27" t="s">
        <v>376</v>
      </c>
      <c r="C89" s="27" t="s">
        <v>491</v>
      </c>
      <c r="D89" s="27">
        <v>44</v>
      </c>
      <c r="E89" s="32" t="s">
        <v>492</v>
      </c>
      <c r="F89" s="29"/>
      <c r="G89" s="29"/>
      <c r="H89" s="29"/>
      <c r="I89" s="29"/>
      <c r="J89" s="29"/>
      <c r="K89" s="29"/>
      <c r="L89" s="29"/>
      <c r="M89" s="29"/>
      <c r="N89" s="28"/>
      <c r="O89" s="28"/>
      <c r="P89" s="28"/>
      <c r="Q89" s="28"/>
      <c r="R89" s="28"/>
      <c r="S89" s="28"/>
      <c r="T89" s="28">
        <v>3.6999999999999998E-2</v>
      </c>
      <c r="U89" s="28">
        <v>0</v>
      </c>
    </row>
    <row r="90" spans="1:21">
      <c r="A90" s="27" t="s">
        <v>527</v>
      </c>
      <c r="B90" s="27" t="s">
        <v>379</v>
      </c>
      <c r="C90" s="27" t="s">
        <v>493</v>
      </c>
      <c r="D90" s="27">
        <v>44</v>
      </c>
      <c r="E90" s="32" t="s">
        <v>494</v>
      </c>
      <c r="F90" s="29"/>
      <c r="G90" s="29"/>
      <c r="H90" s="29"/>
      <c r="I90" s="29"/>
      <c r="J90" s="29"/>
      <c r="K90" s="29"/>
      <c r="L90" s="29"/>
      <c r="M90" s="29"/>
      <c r="N90" s="28"/>
      <c r="O90" s="28"/>
      <c r="P90" s="28"/>
      <c r="Q90" s="28"/>
      <c r="R90" s="28"/>
      <c r="S90" s="28"/>
      <c r="T90" s="28">
        <v>3.3299999999999996E-2</v>
      </c>
      <c r="U90" s="28">
        <v>0</v>
      </c>
    </row>
    <row r="91" spans="1:21">
      <c r="A91" s="27" t="s">
        <v>527</v>
      </c>
      <c r="B91" s="27" t="s">
        <v>382</v>
      </c>
      <c r="C91" s="27" t="s">
        <v>495</v>
      </c>
      <c r="D91" s="27">
        <v>44</v>
      </c>
      <c r="E91" s="32" t="s">
        <v>496</v>
      </c>
      <c r="F91" s="29"/>
      <c r="G91" s="29"/>
      <c r="H91" s="29"/>
      <c r="I91" s="29"/>
      <c r="J91" s="29"/>
      <c r="K91" s="29"/>
      <c r="L91" s="29"/>
      <c r="M91" s="29"/>
      <c r="N91" s="28"/>
      <c r="O91" s="28"/>
      <c r="P91" s="28"/>
      <c r="Q91" s="28"/>
      <c r="R91" s="28"/>
      <c r="S91" s="28"/>
      <c r="T91" s="28">
        <v>2.5899999999999996E-2</v>
      </c>
      <c r="U91" s="28">
        <v>0</v>
      </c>
    </row>
    <row r="92" spans="1:21">
      <c r="A92" s="30"/>
      <c r="B92" s="30"/>
      <c r="C92" s="30"/>
      <c r="D92" s="27"/>
      <c r="E92" s="32" t="s">
        <v>351</v>
      </c>
      <c r="F92" s="28"/>
      <c r="G92" s="28"/>
      <c r="H92" s="28"/>
      <c r="I92" s="28"/>
      <c r="J92" s="28"/>
      <c r="K92" s="28"/>
      <c r="L92" s="28"/>
      <c r="M92" s="28"/>
      <c r="N92" s="29"/>
      <c r="O92" s="29"/>
      <c r="P92" s="29"/>
      <c r="Q92" s="29"/>
      <c r="R92" s="29"/>
      <c r="S92" s="29"/>
      <c r="T92" s="29"/>
      <c r="U92" s="29"/>
    </row>
    <row r="93" spans="1:21">
      <c r="A93" s="27" t="s">
        <v>528</v>
      </c>
      <c r="B93" s="27" t="s">
        <v>312</v>
      </c>
      <c r="C93" s="27" t="s">
        <v>497</v>
      </c>
      <c r="D93" s="27">
        <v>60</v>
      </c>
      <c r="E93" s="32" t="s">
        <v>498</v>
      </c>
      <c r="F93" s="28">
        <v>0.939167280193</v>
      </c>
      <c r="G93" s="28">
        <v>0</v>
      </c>
      <c r="H93" s="28">
        <v>0.78399999999999992</v>
      </c>
      <c r="I93" s="28">
        <v>1.11E-2</v>
      </c>
      <c r="J93" s="28">
        <v>1.27170223765</v>
      </c>
      <c r="K93" s="28">
        <v>0</v>
      </c>
      <c r="L93" s="28">
        <v>0.71</v>
      </c>
      <c r="M93" s="28">
        <v>1.2800000000000001E-2</v>
      </c>
      <c r="N93" s="29"/>
      <c r="O93" s="29"/>
      <c r="P93" s="29"/>
      <c r="Q93" s="29"/>
      <c r="R93" s="29"/>
      <c r="S93" s="29"/>
      <c r="T93" s="29"/>
      <c r="U93" s="29"/>
    </row>
    <row r="94" spans="1:21">
      <c r="A94" s="27" t="s">
        <v>528</v>
      </c>
      <c r="B94" s="27" t="s">
        <v>330</v>
      </c>
      <c r="C94" s="27" t="s">
        <v>499</v>
      </c>
      <c r="D94" s="27">
        <v>44</v>
      </c>
      <c r="E94" s="32" t="s">
        <v>500</v>
      </c>
      <c r="F94" s="28">
        <v>6.762004417390001E-2</v>
      </c>
      <c r="G94" s="28">
        <v>0</v>
      </c>
      <c r="H94" s="28"/>
      <c r="I94" s="28">
        <v>0</v>
      </c>
      <c r="J94" s="28"/>
      <c r="K94" s="28">
        <v>0</v>
      </c>
      <c r="L94" s="28"/>
      <c r="M94" s="28">
        <v>0</v>
      </c>
      <c r="N94" s="29"/>
      <c r="O94" s="29"/>
      <c r="P94" s="29"/>
      <c r="Q94" s="29"/>
      <c r="R94" s="29"/>
      <c r="S94" s="29"/>
      <c r="T94" s="29"/>
      <c r="U94" s="29"/>
    </row>
    <row r="95" spans="1:21">
      <c r="A95" s="27" t="s">
        <v>528</v>
      </c>
      <c r="B95" s="27" t="s">
        <v>333</v>
      </c>
      <c r="C95" s="27" t="s">
        <v>501</v>
      </c>
      <c r="D95" s="27">
        <v>41</v>
      </c>
      <c r="E95" s="32" t="s">
        <v>502</v>
      </c>
      <c r="F95" s="28">
        <v>4.5080029449300001E-2</v>
      </c>
      <c r="G95" s="28">
        <v>0</v>
      </c>
      <c r="H95" s="28"/>
      <c r="I95" s="28">
        <v>0</v>
      </c>
      <c r="J95" s="28"/>
      <c r="K95" s="28">
        <v>0</v>
      </c>
      <c r="L95" s="28"/>
      <c r="M95" s="28">
        <v>0</v>
      </c>
      <c r="N95" s="29"/>
      <c r="O95" s="29"/>
      <c r="P95" s="29"/>
      <c r="Q95" s="29"/>
      <c r="R95" s="29"/>
      <c r="S95" s="29"/>
      <c r="T95" s="29"/>
      <c r="U95" s="29"/>
    </row>
    <row r="96" spans="1:21">
      <c r="A96" s="27" t="s">
        <v>528</v>
      </c>
      <c r="B96" s="27" t="s">
        <v>336</v>
      </c>
      <c r="C96" s="27" t="s">
        <v>503</v>
      </c>
      <c r="D96" s="27">
        <v>41</v>
      </c>
      <c r="E96" s="32" t="s">
        <v>504</v>
      </c>
      <c r="F96" s="28"/>
      <c r="G96" s="28"/>
      <c r="H96" s="28"/>
      <c r="I96" s="28"/>
      <c r="J96" s="28">
        <v>9.9741351972799999E-2</v>
      </c>
      <c r="K96" s="28"/>
      <c r="L96" s="28"/>
      <c r="M96" s="28"/>
      <c r="N96" s="29"/>
      <c r="O96" s="29"/>
      <c r="P96" s="29"/>
      <c r="Q96" s="29"/>
      <c r="R96" s="29"/>
      <c r="S96" s="29"/>
      <c r="T96" s="29"/>
      <c r="U96" s="29"/>
    </row>
    <row r="97" spans="1:21">
      <c r="A97" s="27" t="s">
        <v>528</v>
      </c>
      <c r="B97" s="27" t="s">
        <v>339</v>
      </c>
      <c r="C97" s="27" t="s">
        <v>505</v>
      </c>
      <c r="D97" s="27">
        <v>41</v>
      </c>
      <c r="E97" s="32" t="s">
        <v>506</v>
      </c>
      <c r="F97" s="28"/>
      <c r="G97" s="28"/>
      <c r="H97" s="28"/>
      <c r="I97" s="28"/>
      <c r="J97" s="28">
        <v>6.8572179481299997E-2</v>
      </c>
      <c r="K97" s="28"/>
      <c r="L97" s="28"/>
      <c r="M97" s="28"/>
      <c r="N97" s="29"/>
      <c r="O97" s="29"/>
      <c r="P97" s="29"/>
      <c r="Q97" s="29"/>
      <c r="R97" s="29"/>
      <c r="S97" s="29"/>
      <c r="T97" s="29"/>
      <c r="U97" s="29"/>
    </row>
    <row r="98" spans="1:21">
      <c r="A98" s="27" t="s">
        <v>528</v>
      </c>
      <c r="B98" s="27" t="s">
        <v>342</v>
      </c>
      <c r="C98" s="27" t="s">
        <v>507</v>
      </c>
      <c r="D98" s="27">
        <v>41</v>
      </c>
      <c r="E98" s="32" t="s">
        <v>508</v>
      </c>
      <c r="F98" s="28"/>
      <c r="G98" s="28"/>
      <c r="H98" s="28"/>
      <c r="I98" s="28"/>
      <c r="J98" s="28">
        <v>5.6104510484699992E-2</v>
      </c>
      <c r="K98" s="28"/>
      <c r="L98" s="28"/>
      <c r="M98" s="28"/>
      <c r="N98" s="29"/>
      <c r="O98" s="29"/>
      <c r="P98" s="29"/>
      <c r="Q98" s="29"/>
      <c r="R98" s="29"/>
      <c r="S98" s="29"/>
      <c r="T98" s="29"/>
      <c r="U98" s="29"/>
    </row>
    <row r="99" spans="1:21">
      <c r="A99" s="27" t="s">
        <v>528</v>
      </c>
      <c r="B99" s="27" t="s">
        <v>345</v>
      </c>
      <c r="C99" s="27" t="s">
        <v>509</v>
      </c>
      <c r="D99" s="27">
        <v>42</v>
      </c>
      <c r="E99" s="32" t="s">
        <v>510</v>
      </c>
      <c r="F99" s="28"/>
      <c r="G99" s="28"/>
      <c r="H99" s="28">
        <v>3.3399999999999999E-2</v>
      </c>
      <c r="I99" s="28"/>
      <c r="J99" s="28"/>
      <c r="K99" s="28"/>
      <c r="L99" s="28"/>
      <c r="M99" s="28"/>
      <c r="N99" s="29"/>
      <c r="O99" s="29"/>
      <c r="P99" s="29"/>
      <c r="Q99" s="29"/>
      <c r="R99" s="29"/>
      <c r="S99" s="29"/>
      <c r="T99" s="29"/>
      <c r="U99" s="29"/>
    </row>
    <row r="100" spans="1:21">
      <c r="A100" s="27" t="s">
        <v>528</v>
      </c>
      <c r="B100" s="27" t="s">
        <v>348</v>
      </c>
      <c r="C100" s="27" t="s">
        <v>511</v>
      </c>
      <c r="D100" s="27">
        <v>48</v>
      </c>
      <c r="E100" s="32" t="s">
        <v>512</v>
      </c>
      <c r="F100" s="28"/>
      <c r="G100" s="28"/>
      <c r="H100" s="28"/>
      <c r="I100" s="28"/>
      <c r="J100" s="28"/>
      <c r="K100" s="28"/>
      <c r="L100" s="28">
        <v>3.4499999999999996E-2</v>
      </c>
      <c r="M100" s="28"/>
      <c r="N100" s="29"/>
      <c r="O100" s="29"/>
      <c r="P100" s="29"/>
      <c r="Q100" s="29"/>
      <c r="R100" s="29"/>
      <c r="S100" s="29"/>
      <c r="T100" s="29"/>
      <c r="U100" s="29"/>
    </row>
    <row r="101" spans="1:21">
      <c r="A101" s="30"/>
      <c r="B101" s="30"/>
      <c r="C101" s="30"/>
      <c r="D101" s="27"/>
      <c r="E101" s="32" t="s">
        <v>351</v>
      </c>
      <c r="F101" s="28"/>
      <c r="G101" s="28"/>
      <c r="H101" s="28"/>
      <c r="I101" s="28"/>
      <c r="J101" s="28"/>
      <c r="K101" s="28"/>
      <c r="L101" s="28"/>
      <c r="M101" s="28"/>
      <c r="N101" s="29"/>
      <c r="O101" s="29"/>
      <c r="P101" s="29"/>
      <c r="Q101" s="29"/>
      <c r="R101" s="29"/>
      <c r="S101" s="29"/>
      <c r="T101" s="29"/>
      <c r="U101" s="29"/>
    </row>
    <row r="102" spans="1:21">
      <c r="A102" s="27" t="s">
        <v>528</v>
      </c>
      <c r="B102" s="27" t="s">
        <v>312</v>
      </c>
      <c r="C102" s="27" t="s">
        <v>497</v>
      </c>
      <c r="D102" s="27">
        <v>60</v>
      </c>
      <c r="E102" s="32" t="s">
        <v>472</v>
      </c>
      <c r="F102" s="29"/>
      <c r="G102" s="29"/>
      <c r="H102" s="29"/>
      <c r="I102" s="29"/>
      <c r="J102" s="29"/>
      <c r="K102" s="29"/>
      <c r="L102" s="29"/>
      <c r="M102" s="29"/>
      <c r="N102" s="28">
        <v>1.9745261189300001</v>
      </c>
      <c r="O102" s="28">
        <v>0</v>
      </c>
      <c r="P102" s="28">
        <v>1.23</v>
      </c>
      <c r="Q102" s="28">
        <v>1.2499999999999999E-2</v>
      </c>
      <c r="R102" s="28">
        <v>0.70640107067199998</v>
      </c>
      <c r="S102" s="28">
        <v>0</v>
      </c>
      <c r="T102" s="28">
        <v>0.42399999999999999</v>
      </c>
      <c r="U102" s="28">
        <v>1.1000000000000001E-2</v>
      </c>
    </row>
    <row r="103" spans="1:21">
      <c r="A103" s="27" t="s">
        <v>528</v>
      </c>
      <c r="B103" s="27" t="s">
        <v>315</v>
      </c>
      <c r="C103" s="27" t="s">
        <v>513</v>
      </c>
      <c r="D103" s="27">
        <v>42</v>
      </c>
      <c r="E103" s="32" t="s">
        <v>514</v>
      </c>
      <c r="F103" s="29"/>
      <c r="G103" s="29"/>
      <c r="H103" s="29"/>
      <c r="I103" s="29"/>
      <c r="J103" s="29"/>
      <c r="K103" s="29"/>
      <c r="L103" s="29"/>
      <c r="M103" s="29"/>
      <c r="N103" s="28">
        <v>7.6209780028800009E-2</v>
      </c>
      <c r="O103" s="28">
        <v>0</v>
      </c>
      <c r="P103" s="28"/>
      <c r="Q103" s="28"/>
      <c r="R103" s="28"/>
      <c r="S103" s="28"/>
      <c r="T103" s="28"/>
      <c r="U103" s="28"/>
    </row>
    <row r="104" spans="1:21">
      <c r="A104" s="27" t="s">
        <v>528</v>
      </c>
      <c r="B104" s="27" t="s">
        <v>318</v>
      </c>
      <c r="C104" s="27" t="s">
        <v>515</v>
      </c>
      <c r="D104" s="27">
        <v>44</v>
      </c>
      <c r="E104" s="32" t="s">
        <v>516</v>
      </c>
      <c r="F104" s="29"/>
      <c r="G104" s="29"/>
      <c r="H104" s="29"/>
      <c r="I104" s="29"/>
      <c r="J104" s="29"/>
      <c r="K104" s="29"/>
      <c r="L104" s="29"/>
      <c r="M104" s="29"/>
      <c r="N104" s="28"/>
      <c r="O104" s="28"/>
      <c r="P104" s="28"/>
      <c r="Q104" s="28"/>
      <c r="R104" s="28">
        <v>4.6321381683400005E-2</v>
      </c>
      <c r="S104" s="28">
        <v>0</v>
      </c>
      <c r="T104" s="28"/>
      <c r="U104" s="28"/>
    </row>
    <row r="105" spans="1:21">
      <c r="A105" s="27" t="s">
        <v>528</v>
      </c>
      <c r="B105" s="27" t="s">
        <v>321</v>
      </c>
      <c r="C105" s="27" t="s">
        <v>517</v>
      </c>
      <c r="D105" s="27">
        <v>41</v>
      </c>
      <c r="E105" s="32" t="s">
        <v>518</v>
      </c>
      <c r="F105" s="29"/>
      <c r="G105" s="29"/>
      <c r="H105" s="29"/>
      <c r="I105" s="29"/>
      <c r="J105" s="29"/>
      <c r="K105" s="29"/>
      <c r="L105" s="29"/>
      <c r="M105" s="29"/>
      <c r="N105" s="28"/>
      <c r="O105" s="28"/>
      <c r="P105" s="28"/>
      <c r="Q105" s="28"/>
      <c r="R105" s="28">
        <v>4.0531208972999999E-2</v>
      </c>
      <c r="S105" s="28">
        <v>0</v>
      </c>
      <c r="T105" s="28"/>
      <c r="U105" s="28"/>
    </row>
    <row r="106" spans="1:21">
      <c r="A106" s="27" t="s">
        <v>528</v>
      </c>
      <c r="B106" s="27" t="s">
        <v>324</v>
      </c>
      <c r="C106" s="27" t="s">
        <v>519</v>
      </c>
      <c r="D106" s="27">
        <v>44</v>
      </c>
      <c r="E106" s="32" t="s">
        <v>520</v>
      </c>
      <c r="F106" s="29"/>
      <c r="G106" s="29"/>
      <c r="H106" s="29"/>
      <c r="I106" s="29"/>
      <c r="J106" s="29"/>
      <c r="K106" s="29"/>
      <c r="L106" s="29"/>
      <c r="M106" s="29"/>
      <c r="N106" s="28"/>
      <c r="O106" s="28"/>
      <c r="P106" s="28">
        <v>3.7699999999999997E-2</v>
      </c>
      <c r="Q106" s="28">
        <v>0</v>
      </c>
      <c r="R106" s="28"/>
      <c r="S106" s="28"/>
      <c r="T106" s="28"/>
      <c r="U106" s="28"/>
    </row>
    <row r="107" spans="1:21">
      <c r="A107" s="27" t="s">
        <v>528</v>
      </c>
      <c r="B107" s="27" t="s">
        <v>327</v>
      </c>
      <c r="C107" s="27" t="s">
        <v>521</v>
      </c>
      <c r="D107" s="27">
        <v>41</v>
      </c>
      <c r="E107" s="32" t="s">
        <v>522</v>
      </c>
      <c r="F107" s="29"/>
      <c r="G107" s="29"/>
      <c r="H107" s="29"/>
      <c r="I107" s="29"/>
      <c r="J107" s="29"/>
      <c r="K107" s="29"/>
      <c r="L107" s="29"/>
      <c r="M107" s="29"/>
      <c r="N107" s="28"/>
      <c r="O107" s="28"/>
      <c r="P107" s="28"/>
      <c r="Q107" s="28"/>
      <c r="R107" s="28"/>
      <c r="S107" s="28"/>
      <c r="T107" s="28">
        <v>2.58E-2</v>
      </c>
      <c r="U107" s="28">
        <v>0</v>
      </c>
    </row>
  </sheetData>
  <mergeCells count="8">
    <mergeCell ref="R2:S2"/>
    <mergeCell ref="T2:U2"/>
    <mergeCell ref="F2:G2"/>
    <mergeCell ref="H2:I2"/>
    <mergeCell ref="J2:K2"/>
    <mergeCell ref="L2:M2"/>
    <mergeCell ref="N2:O2"/>
    <mergeCell ref="P2:Q2"/>
  </mergeCells>
  <conditionalFormatting sqref="F4:U107">
    <cfRule type="containsBlanks" dxfId="0" priority="1">
      <formula>LEN(TRIM(F4))=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Cas9 (EMX1 &amp; VEGFA)</vt:lpstr>
      <vt:lpstr>AsCpf1, LbCpf1, SpCas9, eSpCa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ston Yan</dc:creator>
  <cp:lastModifiedBy>Nicola Crosetto</cp:lastModifiedBy>
  <dcterms:created xsi:type="dcterms:W3CDTF">2016-10-30T11:48:52Z</dcterms:created>
  <dcterms:modified xsi:type="dcterms:W3CDTF">2017-02-13T20:50:28Z</dcterms:modified>
</cp:coreProperties>
</file>